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erardotapia/Dropbox/RNAseq-POROTO/paper antocianos/figuras/PPB/"/>
    </mc:Choice>
  </mc:AlternateContent>
  <xr:revisionPtr revIDLastSave="0" documentId="13_ncr:1_{E810FF85-D9F7-634B-9C9A-BC2E5C24CEC6}" xr6:coauthVersionLast="47" xr6:coauthVersionMax="47" xr10:uidLastSave="{00000000-0000-0000-0000-000000000000}"/>
  <bookViews>
    <workbookView xWindow="0" yWindow="500" windowWidth="44800" windowHeight="23120" tabRatio="500" activeTab="2" xr2:uid="{00000000-000D-0000-FFFF-FFFF00000000}"/>
  </bookViews>
  <sheets>
    <sheet name="Hoja1" sheetId="1" r:id="rId1"/>
    <sheet name="Hoja3" sheetId="3" r:id="rId2"/>
    <sheet name="Tabla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D23" i="2" l="1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N3" i="3"/>
  <c r="N4" i="3"/>
  <c r="N5" i="3"/>
  <c r="N6" i="3"/>
  <c r="N7" i="3"/>
  <c r="N8" i="3"/>
  <c r="N9" i="3"/>
  <c r="N10" i="3"/>
  <c r="N11" i="3"/>
  <c r="N12" i="3"/>
  <c r="N13" i="3"/>
  <c r="N14" i="3"/>
  <c r="N15" i="3"/>
  <c r="N16" i="3"/>
  <c r="N17" i="3"/>
  <c r="N18" i="3"/>
  <c r="N19" i="3"/>
  <c r="N20" i="3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</calcChain>
</file>

<file path=xl/sharedStrings.xml><?xml version="1.0" encoding="utf-8"?>
<sst xmlns="http://schemas.openxmlformats.org/spreadsheetml/2006/main" count="239" uniqueCount="95">
  <si>
    <t>raw data</t>
  </si>
  <si>
    <t>Pre-procesado</t>
  </si>
  <si>
    <t>Sample</t>
  </si>
  <si>
    <t>Largo Secuencias</t>
  </si>
  <si>
    <t>No. Secuencias</t>
  </si>
  <si>
    <t>%GC</t>
  </si>
  <si>
    <t>% Sec. Retenidas</t>
  </si>
  <si>
    <t>PV132_R5_1</t>
  </si>
  <si>
    <t>PV132_R5_2</t>
  </si>
  <si>
    <t>PV132_R5_3</t>
  </si>
  <si>
    <t>PV132_R6_1</t>
  </si>
  <si>
    <t>PV132_R6_2</t>
  </si>
  <si>
    <t>PV132_R6_3</t>
  </si>
  <si>
    <t>PV132_R7_1</t>
  </si>
  <si>
    <t>PV132_R7_2</t>
  </si>
  <si>
    <t>PV132_R7_3</t>
  </si>
  <si>
    <t>PV217_R5_1</t>
  </si>
  <si>
    <t>PV217_R5_2</t>
  </si>
  <si>
    <t>PV217_R5_3</t>
  </si>
  <si>
    <t>PV217_R6_1</t>
  </si>
  <si>
    <t>PV217_R6_2</t>
  </si>
  <si>
    <t>PV217_R6_3</t>
  </si>
  <si>
    <t>PV217_R7_1</t>
  </si>
  <si>
    <t>PV217_R7_2</t>
  </si>
  <si>
    <t>PV217_R7_3</t>
  </si>
  <si>
    <t>PV24_R5_1</t>
  </si>
  <si>
    <t>PV24_R5_2</t>
  </si>
  <si>
    <t>PV24_R5_3</t>
  </si>
  <si>
    <t>PV24_R6_1</t>
  </si>
  <si>
    <t>PV24_R6_2</t>
  </si>
  <si>
    <t>PV24_R6_3</t>
  </si>
  <si>
    <t>PV24_R7_1</t>
  </si>
  <si>
    <t>PV24_R7_2</t>
  </si>
  <si>
    <t>PV24_R7_3</t>
  </si>
  <si>
    <t>PV48_R5_1</t>
  </si>
  <si>
    <t>PV48_R5_2</t>
  </si>
  <si>
    <t>PV48_R5_3</t>
  </si>
  <si>
    <t>PV48_R6_1</t>
  </si>
  <si>
    <t>PV48_R6_2</t>
  </si>
  <si>
    <t>PV48_R6_3</t>
  </si>
  <si>
    <t>PV48_R7_1</t>
  </si>
  <si>
    <t>PV48_R7_2</t>
  </si>
  <si>
    <t>PV48_R7_3</t>
  </si>
  <si>
    <t>PV48_R8_13</t>
  </si>
  <si>
    <t>PV48_R8_14</t>
  </si>
  <si>
    <t>PV48_R8_15</t>
  </si>
  <si>
    <t>preprocesados</t>
  </si>
  <si>
    <t>valor_promedio</t>
  </si>
  <si>
    <t>98.87%</t>
  </si>
  <si>
    <t>99.21%</t>
  </si>
  <si>
    <t>99.24%</t>
  </si>
  <si>
    <t>98.83%</t>
  </si>
  <si>
    <t>98.84%</t>
  </si>
  <si>
    <t>98.90%</t>
  </si>
  <si>
    <t>98.93%</t>
  </si>
  <si>
    <t>98.72%</t>
  </si>
  <si>
    <t>98.79%</t>
  </si>
  <si>
    <t>93.28%</t>
  </si>
  <si>
    <t>92.96%</t>
  </si>
  <si>
    <t>92.79%</t>
  </si>
  <si>
    <t>92.01%</t>
  </si>
  <si>
    <t>92.51%</t>
  </si>
  <si>
    <t>92.91%</t>
  </si>
  <si>
    <t>93.17%</t>
  </si>
  <si>
    <t>93.02%</t>
  </si>
  <si>
    <t>93.43%</t>
  </si>
  <si>
    <t>Library</t>
  </si>
  <si>
    <t>Mapped Reads (%)</t>
  </si>
  <si>
    <t>No. of Genes</t>
  </si>
  <si>
    <t>No. of Transcripts</t>
  </si>
  <si>
    <t>raw data (M Reads)</t>
  </si>
  <si>
    <t>Pre-procesado (M Reads)</t>
  </si>
  <si>
    <t>Raw Data</t>
  </si>
  <si>
    <t>Preprocessing Data</t>
  </si>
  <si>
    <t>No. of Seq. (M reads)</t>
  </si>
  <si>
    <t>Good Quality seq. (%)</t>
  </si>
  <si>
    <t>PV172_C1_1</t>
  </si>
  <si>
    <t>PV172_C1_2</t>
  </si>
  <si>
    <t>PV172_C1_3</t>
  </si>
  <si>
    <t>PV172_C2_1</t>
  </si>
  <si>
    <t>PV172_C2_2</t>
  </si>
  <si>
    <t>PV172_C2_3</t>
  </si>
  <si>
    <t>PV172_C3_1</t>
  </si>
  <si>
    <t>PV172_C3_2</t>
  </si>
  <si>
    <t>PV172_C3_3</t>
  </si>
  <si>
    <t>PV24_C1_1</t>
  </si>
  <si>
    <t>PV24_C1_2</t>
  </si>
  <si>
    <t>PV24_C1_3</t>
  </si>
  <si>
    <t>PV24_C2_1</t>
  </si>
  <si>
    <t>PV24_C2_2</t>
  </si>
  <si>
    <t>PV24_C2_3</t>
  </si>
  <si>
    <t>PV24_C3_1</t>
  </si>
  <si>
    <t>PV24_C3_2</t>
  </si>
  <si>
    <t>PV24_C3_3</t>
  </si>
  <si>
    <t>Table S2: RNAseq sequencing dat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0"/>
      <name val="Arial"/>
      <family val="2"/>
      <charset val="1"/>
    </font>
    <font>
      <b/>
      <sz val="10"/>
      <name val="Arial"/>
      <family val="2"/>
    </font>
    <font>
      <sz val="8"/>
      <name val="Arial"/>
      <family val="2"/>
      <charset val="1"/>
    </font>
  </fonts>
  <fills count="9">
    <fill>
      <patternFill patternType="none"/>
    </fill>
    <fill>
      <patternFill patternType="gray125"/>
    </fill>
    <fill>
      <patternFill patternType="solid">
        <fgColor rgb="FF808080"/>
        <bgColor rgb="FF969696"/>
      </patternFill>
    </fill>
    <fill>
      <patternFill patternType="solid">
        <fgColor rgb="FFB2B2B2"/>
        <bgColor rgb="FF969696"/>
      </patternFill>
    </fill>
    <fill>
      <patternFill patternType="solid">
        <fgColor rgb="FFFFFF00"/>
        <bgColor rgb="FFFFFF00"/>
      </patternFill>
    </fill>
    <fill>
      <patternFill patternType="solid">
        <fgColor rgb="FFFFFF0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4" borderId="7" xfId="0" applyFill="1" applyBorder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5" borderId="3" xfId="0" applyFill="1" applyBorder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1" fillId="6" borderId="0" xfId="0" applyFont="1" applyFill="1" applyAlignment="1">
      <alignment horizontal="center"/>
    </xf>
    <xf numFmtId="0" fontId="1" fillId="7" borderId="6" xfId="0" applyFont="1" applyFill="1" applyBorder="1" applyAlignment="1">
      <alignment horizontal="center"/>
    </xf>
    <xf numFmtId="0" fontId="1" fillId="7" borderId="7" xfId="0" applyFont="1" applyFill="1" applyBorder="1" applyAlignment="1">
      <alignment horizontal="center"/>
    </xf>
    <xf numFmtId="0" fontId="1" fillId="7" borderId="8" xfId="0" applyFont="1" applyFill="1" applyBorder="1" applyAlignment="1">
      <alignment horizontal="center"/>
    </xf>
    <xf numFmtId="0" fontId="0" fillId="5" borderId="0" xfId="0" applyFill="1"/>
    <xf numFmtId="0" fontId="0" fillId="8" borderId="0" xfId="0" applyFill="1"/>
    <xf numFmtId="164" fontId="0" fillId="0" borderId="0" xfId="0" applyNumberFormat="1"/>
    <xf numFmtId="164" fontId="0" fillId="0" borderId="0" xfId="0" applyNumberFormat="1" applyAlignment="1">
      <alignment horizontal="center"/>
    </xf>
    <xf numFmtId="0" fontId="1" fillId="0" borderId="4" xfId="0" applyFon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0" fontId="1" fillId="2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2B2B2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80"/>
  <sheetViews>
    <sheetView zoomScaleNormal="100" workbookViewId="0">
      <selection activeCell="K39" sqref="K39"/>
    </sheetView>
  </sheetViews>
  <sheetFormatPr baseColWidth="10" defaultColWidth="11.5" defaultRowHeight="13" x14ac:dyDescent="0.15"/>
  <cols>
    <col min="1" max="1" width="14.5" customWidth="1"/>
    <col min="2" max="2" width="32.33203125" customWidth="1"/>
    <col min="3" max="3" width="16.5" customWidth="1"/>
    <col min="4" max="4" width="9.1640625" customWidth="1"/>
    <col min="5" max="5" width="21.33203125" customWidth="1"/>
    <col min="6" max="6" width="22.83203125" customWidth="1"/>
    <col min="8" max="8" width="23.5" customWidth="1"/>
    <col min="11" max="11" width="20.83203125" customWidth="1"/>
    <col min="13" max="13" width="14.83203125" customWidth="1"/>
  </cols>
  <sheetData>
    <row r="1" spans="1:13" x14ac:dyDescent="0.15">
      <c r="A1" s="1"/>
      <c r="B1" s="31" t="s">
        <v>0</v>
      </c>
      <c r="C1" s="31"/>
      <c r="D1" s="31"/>
      <c r="E1" s="32" t="s">
        <v>1</v>
      </c>
      <c r="F1" s="32"/>
      <c r="G1" s="32"/>
      <c r="H1" s="32"/>
    </row>
    <row r="2" spans="1:13" x14ac:dyDescent="0.15">
      <c r="A2" s="2" t="s">
        <v>2</v>
      </c>
      <c r="B2" s="2" t="s">
        <v>3</v>
      </c>
      <c r="C2" s="2" t="s">
        <v>4</v>
      </c>
      <c r="D2" s="2" t="s">
        <v>5</v>
      </c>
      <c r="E2" s="2" t="s">
        <v>3</v>
      </c>
      <c r="F2" s="2" t="s">
        <v>4</v>
      </c>
      <c r="G2" s="2" t="s">
        <v>5</v>
      </c>
      <c r="H2" s="2" t="s">
        <v>6</v>
      </c>
    </row>
    <row r="3" spans="1:13" x14ac:dyDescent="0.15">
      <c r="A3" s="3" t="s">
        <v>7</v>
      </c>
      <c r="B3" s="4">
        <v>150</v>
      </c>
      <c r="C3" s="4">
        <v>23550976</v>
      </c>
      <c r="D3" s="4">
        <v>47</v>
      </c>
      <c r="E3" s="4">
        <v>130.915288382</v>
      </c>
      <c r="F3" s="4">
        <v>22526249</v>
      </c>
      <c r="G3" s="4">
        <v>47</v>
      </c>
      <c r="H3" s="5">
        <f t="shared" ref="H3:H34" si="0">F3/C3*100</f>
        <v>95.64889794800861</v>
      </c>
    </row>
    <row r="4" spans="1:13" x14ac:dyDescent="0.15">
      <c r="A4" s="6" t="s">
        <v>7</v>
      </c>
      <c r="B4" s="1">
        <v>150</v>
      </c>
      <c r="C4" s="1">
        <v>23550976</v>
      </c>
      <c r="D4" s="1">
        <v>47</v>
      </c>
      <c r="E4" s="1">
        <v>131.069169217</v>
      </c>
      <c r="F4" s="1">
        <v>22526249</v>
      </c>
      <c r="G4" s="1">
        <v>47</v>
      </c>
      <c r="H4" s="7">
        <f t="shared" si="0"/>
        <v>95.64889794800861</v>
      </c>
    </row>
    <row r="5" spans="1:13" x14ac:dyDescent="0.15">
      <c r="A5" s="6" t="s">
        <v>8</v>
      </c>
      <c r="B5" s="1">
        <v>150</v>
      </c>
      <c r="C5" s="1">
        <v>26042213</v>
      </c>
      <c r="D5" s="1">
        <v>47</v>
      </c>
      <c r="E5" s="1">
        <v>131.06713687199999</v>
      </c>
      <c r="F5" s="1">
        <v>25221878</v>
      </c>
      <c r="G5" s="1">
        <v>47</v>
      </c>
      <c r="H5" s="7">
        <f t="shared" si="0"/>
        <v>96.849979684906202</v>
      </c>
      <c r="I5" s="1"/>
    </row>
    <row r="6" spans="1:13" x14ac:dyDescent="0.15">
      <c r="A6" s="6" t="s">
        <v>8</v>
      </c>
      <c r="B6" s="1">
        <v>150</v>
      </c>
      <c r="C6" s="1">
        <v>26042213</v>
      </c>
      <c r="D6" s="1">
        <v>47</v>
      </c>
      <c r="E6" s="1">
        <v>130.92643918100001</v>
      </c>
      <c r="F6" s="1">
        <v>25221878</v>
      </c>
      <c r="G6" s="1">
        <v>47</v>
      </c>
      <c r="H6" s="7">
        <f t="shared" si="0"/>
        <v>96.849979684906202</v>
      </c>
    </row>
    <row r="7" spans="1:13" x14ac:dyDescent="0.15">
      <c r="A7" s="6" t="s">
        <v>9</v>
      </c>
      <c r="B7" s="1">
        <v>150</v>
      </c>
      <c r="C7" s="1">
        <v>28520158</v>
      </c>
      <c r="D7" s="1">
        <v>47</v>
      </c>
      <c r="E7" s="1">
        <v>130.89483125199999</v>
      </c>
      <c r="F7" s="1">
        <v>27227290</v>
      </c>
      <c r="G7" s="1">
        <v>47</v>
      </c>
      <c r="H7" s="7">
        <f t="shared" si="0"/>
        <v>95.466827357688558</v>
      </c>
    </row>
    <row r="8" spans="1:13" x14ac:dyDescent="0.15">
      <c r="A8" s="8" t="s">
        <v>9</v>
      </c>
      <c r="B8" s="9">
        <v>150</v>
      </c>
      <c r="C8" s="9">
        <v>28520158</v>
      </c>
      <c r="D8" s="9">
        <v>47</v>
      </c>
      <c r="E8" s="9">
        <v>131.04930788199999</v>
      </c>
      <c r="F8" s="9">
        <v>27227290</v>
      </c>
      <c r="G8" s="9">
        <v>47</v>
      </c>
      <c r="H8" s="10">
        <f t="shared" si="0"/>
        <v>95.466827357688558</v>
      </c>
    </row>
    <row r="9" spans="1:13" x14ac:dyDescent="0.15">
      <c r="A9" s="11" t="s">
        <v>10</v>
      </c>
      <c r="B9" s="12">
        <v>150</v>
      </c>
      <c r="C9" s="12">
        <v>23168861</v>
      </c>
      <c r="D9" s="12">
        <v>46</v>
      </c>
      <c r="E9" s="12">
        <v>131.194668253</v>
      </c>
      <c r="F9" s="12">
        <v>22411117</v>
      </c>
      <c r="G9" s="12">
        <v>46</v>
      </c>
      <c r="H9" s="13">
        <f t="shared" si="0"/>
        <v>96.72947237242262</v>
      </c>
    </row>
    <row r="10" spans="1:13" x14ac:dyDescent="0.15">
      <c r="A10" s="11" t="s">
        <v>10</v>
      </c>
      <c r="B10" s="12">
        <v>150</v>
      </c>
      <c r="C10" s="12">
        <v>23168861</v>
      </c>
      <c r="D10" s="12">
        <v>46</v>
      </c>
      <c r="E10" s="12">
        <v>131.040289067</v>
      </c>
      <c r="F10" s="12">
        <v>22411117</v>
      </c>
      <c r="G10" s="12">
        <v>46</v>
      </c>
      <c r="H10" s="13">
        <f t="shared" si="0"/>
        <v>96.72947237242262</v>
      </c>
    </row>
    <row r="11" spans="1:13" x14ac:dyDescent="0.15">
      <c r="A11" s="11" t="s">
        <v>11</v>
      </c>
      <c r="B11" s="12">
        <v>150</v>
      </c>
      <c r="C11" s="12">
        <v>23254773</v>
      </c>
      <c r="D11" s="12">
        <v>46</v>
      </c>
      <c r="E11" s="12">
        <v>130.932515792</v>
      </c>
      <c r="F11" s="12">
        <v>22491173</v>
      </c>
      <c r="G11" s="12">
        <v>46</v>
      </c>
      <c r="H11" s="13">
        <f t="shared" si="0"/>
        <v>96.716373021572821</v>
      </c>
      <c r="K11" s="21" t="s">
        <v>47</v>
      </c>
      <c r="L11" s="21" t="s">
        <v>0</v>
      </c>
      <c r="M11" s="21" t="s">
        <v>46</v>
      </c>
    </row>
    <row r="12" spans="1:13" x14ac:dyDescent="0.15">
      <c r="A12" s="11" t="s">
        <v>11</v>
      </c>
      <c r="B12" s="12">
        <v>150</v>
      </c>
      <c r="C12" s="12">
        <v>23254773</v>
      </c>
      <c r="D12" s="12">
        <v>46</v>
      </c>
      <c r="E12" s="12">
        <v>130.78825315200001</v>
      </c>
      <c r="F12" s="12">
        <v>22491173</v>
      </c>
      <c r="G12" s="12">
        <v>46</v>
      </c>
      <c r="H12" s="13">
        <f t="shared" si="0"/>
        <v>96.716373021572821</v>
      </c>
      <c r="K12" s="22" t="s">
        <v>3</v>
      </c>
      <c r="L12" s="15">
        <v>150</v>
      </c>
      <c r="M12" s="16">
        <v>130.94418097046156</v>
      </c>
    </row>
    <row r="13" spans="1:13" x14ac:dyDescent="0.15">
      <c r="A13" s="11" t="s">
        <v>12</v>
      </c>
      <c r="B13" s="12">
        <v>150</v>
      </c>
      <c r="C13" s="12">
        <v>25799930</v>
      </c>
      <c r="D13" s="12">
        <v>47</v>
      </c>
      <c r="E13" s="12">
        <v>131.05592557200001</v>
      </c>
      <c r="F13" s="12">
        <v>25009418</v>
      </c>
      <c r="G13" s="12">
        <v>46</v>
      </c>
      <c r="H13" s="13">
        <f t="shared" si="0"/>
        <v>96.935991686799156</v>
      </c>
      <c r="K13" s="23" t="s">
        <v>5</v>
      </c>
      <c r="L13" s="17">
        <v>46.948717948717949</v>
      </c>
      <c r="M13" s="18">
        <v>46.974358974358971</v>
      </c>
    </row>
    <row r="14" spans="1:13" x14ac:dyDescent="0.15">
      <c r="A14" s="11" t="s">
        <v>12</v>
      </c>
      <c r="B14" s="12">
        <v>150</v>
      </c>
      <c r="C14" s="12">
        <v>25799930</v>
      </c>
      <c r="D14" s="12">
        <v>47</v>
      </c>
      <c r="E14" s="12">
        <v>130.93817193199999</v>
      </c>
      <c r="F14" s="12">
        <v>25009418</v>
      </c>
      <c r="G14" s="12">
        <v>47</v>
      </c>
      <c r="H14" s="13">
        <f t="shared" si="0"/>
        <v>96.935991686799156</v>
      </c>
      <c r="K14" s="23" t="s">
        <v>4</v>
      </c>
      <c r="L14" s="17">
        <v>23243730.410256412</v>
      </c>
      <c r="M14" s="18">
        <v>22284162.46153846</v>
      </c>
    </row>
    <row r="15" spans="1:13" x14ac:dyDescent="0.15">
      <c r="A15" s="3" t="s">
        <v>13</v>
      </c>
      <c r="B15" s="4">
        <v>150</v>
      </c>
      <c r="C15" s="4">
        <v>20023718</v>
      </c>
      <c r="D15" s="4">
        <v>46</v>
      </c>
      <c r="E15" s="4">
        <v>131.05814289700001</v>
      </c>
      <c r="F15" s="4">
        <v>19406515</v>
      </c>
      <c r="G15" s="4">
        <v>46</v>
      </c>
      <c r="H15" s="5">
        <f t="shared" si="0"/>
        <v>96.917640370284872</v>
      </c>
      <c r="K15" s="24" t="s">
        <v>6</v>
      </c>
      <c r="L15" s="19"/>
      <c r="M15" s="20">
        <v>95.87</v>
      </c>
    </row>
    <row r="16" spans="1:13" x14ac:dyDescent="0.15">
      <c r="A16" s="6" t="s">
        <v>13</v>
      </c>
      <c r="B16" s="1">
        <v>150</v>
      </c>
      <c r="C16" s="1">
        <v>20023718</v>
      </c>
      <c r="D16" s="1">
        <v>46</v>
      </c>
      <c r="E16" s="1">
        <v>130.953011605</v>
      </c>
      <c r="F16" s="1">
        <v>19406515</v>
      </c>
      <c r="G16" s="1">
        <v>46</v>
      </c>
      <c r="H16" s="7">
        <f t="shared" si="0"/>
        <v>96.917640370284872</v>
      </c>
    </row>
    <row r="17" spans="1:13" x14ac:dyDescent="0.15">
      <c r="A17" s="6" t="s">
        <v>14</v>
      </c>
      <c r="B17" s="1">
        <v>150</v>
      </c>
      <c r="C17" s="1">
        <v>26801672</v>
      </c>
      <c r="D17" s="1">
        <v>46</v>
      </c>
      <c r="E17" s="1">
        <v>131.20539442800001</v>
      </c>
      <c r="F17" s="1">
        <v>25954633</v>
      </c>
      <c r="G17" s="1">
        <v>46</v>
      </c>
      <c r="H17" s="7">
        <f t="shared" si="0"/>
        <v>96.839603887399264</v>
      </c>
    </row>
    <row r="18" spans="1:13" x14ac:dyDescent="0.15">
      <c r="A18" s="6" t="s">
        <v>14</v>
      </c>
      <c r="B18" s="1">
        <v>150</v>
      </c>
      <c r="C18" s="1">
        <v>26801672</v>
      </c>
      <c r="D18" s="1">
        <v>46</v>
      </c>
      <c r="E18" s="1">
        <v>131.02754910799999</v>
      </c>
      <c r="F18" s="1">
        <v>25954633</v>
      </c>
      <c r="G18" s="1">
        <v>46</v>
      </c>
      <c r="H18" s="7">
        <f t="shared" si="0"/>
        <v>96.839603887399264</v>
      </c>
    </row>
    <row r="19" spans="1:13" x14ac:dyDescent="0.15">
      <c r="A19" s="6" t="s">
        <v>15</v>
      </c>
      <c r="B19" s="1">
        <v>150</v>
      </c>
      <c r="C19" s="1">
        <v>22343324</v>
      </c>
      <c r="D19" s="1">
        <v>46</v>
      </c>
      <c r="E19" s="1">
        <v>131.17847755700001</v>
      </c>
      <c r="F19" s="1">
        <v>21750914</v>
      </c>
      <c r="G19" s="1">
        <v>46</v>
      </c>
      <c r="H19" s="7">
        <f t="shared" si="0"/>
        <v>97.348603994642886</v>
      </c>
    </row>
    <row r="20" spans="1:13" x14ac:dyDescent="0.15">
      <c r="A20" s="8" t="s">
        <v>15</v>
      </c>
      <c r="B20" s="9">
        <v>150</v>
      </c>
      <c r="C20" s="9">
        <v>22343324</v>
      </c>
      <c r="D20" s="9">
        <v>46</v>
      </c>
      <c r="E20" s="9">
        <v>131.20016565700001</v>
      </c>
      <c r="F20" s="9">
        <v>21750914</v>
      </c>
      <c r="G20" s="9">
        <v>46</v>
      </c>
      <c r="H20" s="10">
        <f t="shared" si="0"/>
        <v>97.348603994642886</v>
      </c>
    </row>
    <row r="21" spans="1:13" x14ac:dyDescent="0.15">
      <c r="A21" s="11" t="s">
        <v>16</v>
      </c>
      <c r="B21" s="12">
        <v>150</v>
      </c>
      <c r="C21" s="12">
        <v>24558333</v>
      </c>
      <c r="D21" s="12">
        <v>45</v>
      </c>
      <c r="E21" s="12">
        <v>130.92179968799999</v>
      </c>
      <c r="F21" s="12">
        <v>23567502</v>
      </c>
      <c r="G21" s="12">
        <v>45</v>
      </c>
      <c r="H21" s="13">
        <f t="shared" si="0"/>
        <v>95.965397977134685</v>
      </c>
      <c r="L21" s="21" t="s">
        <v>0</v>
      </c>
      <c r="M21" s="21" t="s">
        <v>46</v>
      </c>
    </row>
    <row r="22" spans="1:13" x14ac:dyDescent="0.15">
      <c r="A22" s="11" t="s">
        <v>16</v>
      </c>
      <c r="B22" s="12">
        <v>150</v>
      </c>
      <c r="C22" s="12">
        <v>24558333</v>
      </c>
      <c r="D22" s="12">
        <v>46</v>
      </c>
      <c r="E22" s="12">
        <v>130.787542608</v>
      </c>
      <c r="F22" s="12">
        <v>23567502</v>
      </c>
      <c r="G22" s="12">
        <v>46</v>
      </c>
      <c r="H22" s="13">
        <f t="shared" si="0"/>
        <v>95.965397977134685</v>
      </c>
      <c r="L22" t="s">
        <v>5</v>
      </c>
      <c r="M22" t="s">
        <v>5</v>
      </c>
    </row>
    <row r="23" spans="1:13" x14ac:dyDescent="0.15">
      <c r="A23" s="11" t="s">
        <v>17</v>
      </c>
      <c r="B23" s="12">
        <v>150</v>
      </c>
      <c r="C23" s="12">
        <v>24471771</v>
      </c>
      <c r="D23" s="12">
        <v>45</v>
      </c>
      <c r="E23" s="12">
        <v>130.87132130500001</v>
      </c>
      <c r="F23" s="12">
        <v>23654755</v>
      </c>
      <c r="G23" s="12">
        <v>45</v>
      </c>
      <c r="H23" s="13">
        <f t="shared" si="0"/>
        <v>96.661394060936573</v>
      </c>
      <c r="K23" s="17" t="s">
        <v>7</v>
      </c>
      <c r="L23">
        <v>47</v>
      </c>
      <c r="M23">
        <v>47</v>
      </c>
    </row>
    <row r="24" spans="1:13" x14ac:dyDescent="0.15">
      <c r="A24" s="11" t="s">
        <v>17</v>
      </c>
      <c r="B24" s="12">
        <v>150</v>
      </c>
      <c r="C24" s="12">
        <v>24471771</v>
      </c>
      <c r="D24" s="12">
        <v>46</v>
      </c>
      <c r="E24" s="12">
        <v>130.83283229899999</v>
      </c>
      <c r="F24" s="12">
        <v>23654755</v>
      </c>
      <c r="G24" s="12">
        <v>46</v>
      </c>
      <c r="H24" s="13">
        <f t="shared" si="0"/>
        <v>96.661394060936573</v>
      </c>
      <c r="K24" s="17" t="s">
        <v>8</v>
      </c>
      <c r="L24">
        <v>47</v>
      </c>
      <c r="M24">
        <v>47</v>
      </c>
    </row>
    <row r="25" spans="1:13" x14ac:dyDescent="0.15">
      <c r="A25" s="11" t="s">
        <v>18</v>
      </c>
      <c r="B25" s="12">
        <v>150</v>
      </c>
      <c r="C25" s="12">
        <v>23102369</v>
      </c>
      <c r="D25" s="12">
        <v>45</v>
      </c>
      <c r="E25" s="12">
        <v>130.82343577099999</v>
      </c>
      <c r="F25" s="12">
        <v>21946161</v>
      </c>
      <c r="G25" s="12">
        <v>45</v>
      </c>
      <c r="H25" s="13">
        <f t="shared" si="0"/>
        <v>94.995283816997301</v>
      </c>
      <c r="K25" s="17" t="s">
        <v>9</v>
      </c>
      <c r="L25">
        <v>47</v>
      </c>
      <c r="M25">
        <v>47</v>
      </c>
    </row>
    <row r="26" spans="1:13" x14ac:dyDescent="0.15">
      <c r="A26" s="11" t="s">
        <v>18</v>
      </c>
      <c r="B26" s="12">
        <v>150</v>
      </c>
      <c r="C26" s="12">
        <v>23102369</v>
      </c>
      <c r="D26" s="12">
        <v>46</v>
      </c>
      <c r="E26" s="12">
        <v>131.02494345100001</v>
      </c>
      <c r="F26" s="12">
        <v>21946161</v>
      </c>
      <c r="G26" s="12">
        <v>46</v>
      </c>
      <c r="H26" s="13">
        <f t="shared" si="0"/>
        <v>94.995283816997301</v>
      </c>
      <c r="K26" s="17" t="s">
        <v>10</v>
      </c>
      <c r="L26">
        <v>46</v>
      </c>
      <c r="M26">
        <v>46</v>
      </c>
    </row>
    <row r="27" spans="1:13" x14ac:dyDescent="0.15">
      <c r="A27" s="3" t="s">
        <v>19</v>
      </c>
      <c r="B27" s="4">
        <v>150</v>
      </c>
      <c r="C27" s="4">
        <v>21334416</v>
      </c>
      <c r="D27" s="4">
        <v>45</v>
      </c>
      <c r="E27" s="4">
        <v>130.91825872699999</v>
      </c>
      <c r="F27" s="4">
        <v>20554806</v>
      </c>
      <c r="G27" s="4">
        <v>45</v>
      </c>
      <c r="H27" s="5">
        <f t="shared" si="0"/>
        <v>96.345763577498445</v>
      </c>
      <c r="K27" s="17" t="s">
        <v>11</v>
      </c>
      <c r="L27">
        <v>46</v>
      </c>
      <c r="M27">
        <v>46</v>
      </c>
    </row>
    <row r="28" spans="1:13" x14ac:dyDescent="0.15">
      <c r="A28" s="6" t="s">
        <v>19</v>
      </c>
      <c r="B28" s="1">
        <v>150</v>
      </c>
      <c r="C28" s="1">
        <v>21334416</v>
      </c>
      <c r="D28" s="1">
        <v>46</v>
      </c>
      <c r="E28" s="1">
        <v>130.724091582</v>
      </c>
      <c r="F28" s="1">
        <v>20554806</v>
      </c>
      <c r="G28" s="1">
        <v>46</v>
      </c>
      <c r="H28" s="7">
        <f t="shared" si="0"/>
        <v>96.345763577498445</v>
      </c>
      <c r="K28" s="17" t="s">
        <v>12</v>
      </c>
      <c r="L28">
        <v>47</v>
      </c>
      <c r="M28">
        <v>46.5</v>
      </c>
    </row>
    <row r="29" spans="1:13" x14ac:dyDescent="0.15">
      <c r="A29" s="6" t="s">
        <v>20</v>
      </c>
      <c r="B29" s="1">
        <v>150</v>
      </c>
      <c r="C29" s="1">
        <v>20779988</v>
      </c>
      <c r="D29" s="1">
        <v>46</v>
      </c>
      <c r="E29" s="1">
        <v>130.94248324</v>
      </c>
      <c r="F29" s="1">
        <v>19808070</v>
      </c>
      <c r="G29" s="1">
        <v>45</v>
      </c>
      <c r="H29" s="7">
        <f t="shared" si="0"/>
        <v>95.322817318277558</v>
      </c>
      <c r="K29" s="17" t="s">
        <v>13</v>
      </c>
      <c r="L29">
        <v>46</v>
      </c>
      <c r="M29">
        <v>46</v>
      </c>
    </row>
    <row r="30" spans="1:13" x14ac:dyDescent="0.15">
      <c r="A30" s="6" t="s">
        <v>20</v>
      </c>
      <c r="B30" s="1">
        <v>150</v>
      </c>
      <c r="C30" s="1">
        <v>20779988</v>
      </c>
      <c r="D30" s="1">
        <v>46</v>
      </c>
      <c r="E30" s="1">
        <v>131.09028481799999</v>
      </c>
      <c r="F30" s="1">
        <v>19808070</v>
      </c>
      <c r="G30" s="1">
        <v>46</v>
      </c>
      <c r="H30" s="7">
        <f t="shared" si="0"/>
        <v>95.322817318277558</v>
      </c>
      <c r="K30" s="17" t="s">
        <v>14</v>
      </c>
      <c r="L30">
        <v>46</v>
      </c>
      <c r="M30">
        <v>46</v>
      </c>
    </row>
    <row r="31" spans="1:13" x14ac:dyDescent="0.15">
      <c r="A31" s="6" t="s">
        <v>21</v>
      </c>
      <c r="B31" s="1">
        <v>150</v>
      </c>
      <c r="C31" s="1">
        <v>24474260</v>
      </c>
      <c r="D31" s="1">
        <v>46</v>
      </c>
      <c r="E31" s="1">
        <v>131.01676401899999</v>
      </c>
      <c r="F31" s="1">
        <v>23559923</v>
      </c>
      <c r="G31" s="1">
        <v>46</v>
      </c>
      <c r="H31" s="7">
        <f t="shared" si="0"/>
        <v>96.264087249216118</v>
      </c>
      <c r="K31" s="17" t="s">
        <v>15</v>
      </c>
      <c r="L31">
        <v>46</v>
      </c>
      <c r="M31">
        <v>46</v>
      </c>
    </row>
    <row r="32" spans="1:13" x14ac:dyDescent="0.15">
      <c r="A32" s="8" t="s">
        <v>21</v>
      </c>
      <c r="B32" s="9">
        <v>150</v>
      </c>
      <c r="C32" s="9">
        <v>24474260</v>
      </c>
      <c r="D32" s="9">
        <v>46</v>
      </c>
      <c r="E32" s="9">
        <v>130.883942787</v>
      </c>
      <c r="F32" s="9">
        <v>23559923</v>
      </c>
      <c r="G32" s="9">
        <v>46</v>
      </c>
      <c r="H32" s="10">
        <f t="shared" si="0"/>
        <v>96.264087249216118</v>
      </c>
      <c r="K32" s="17" t="s">
        <v>25</v>
      </c>
      <c r="L32">
        <v>53</v>
      </c>
      <c r="M32">
        <v>53</v>
      </c>
    </row>
    <row r="33" spans="1:13" x14ac:dyDescent="0.15">
      <c r="A33" s="11" t="s">
        <v>22</v>
      </c>
      <c r="B33" s="12">
        <v>150</v>
      </c>
      <c r="C33" s="12">
        <v>24170878</v>
      </c>
      <c r="D33" s="12">
        <v>45</v>
      </c>
      <c r="E33" s="12">
        <v>131.02135980400001</v>
      </c>
      <c r="F33" s="12">
        <v>23152975</v>
      </c>
      <c r="G33" s="12">
        <v>45</v>
      </c>
      <c r="H33" s="13">
        <f t="shared" si="0"/>
        <v>95.788721452319606</v>
      </c>
      <c r="K33" s="17" t="s">
        <v>26</v>
      </c>
      <c r="L33">
        <v>46</v>
      </c>
      <c r="M33">
        <v>46.5</v>
      </c>
    </row>
    <row r="34" spans="1:13" x14ac:dyDescent="0.15">
      <c r="A34" s="11" t="s">
        <v>22</v>
      </c>
      <c r="B34" s="12">
        <v>150</v>
      </c>
      <c r="C34" s="12">
        <v>24170878</v>
      </c>
      <c r="D34" s="12">
        <v>46</v>
      </c>
      <c r="E34" s="12">
        <v>130.617034485</v>
      </c>
      <c r="F34" s="12">
        <v>23152975</v>
      </c>
      <c r="G34" s="12">
        <v>46</v>
      </c>
      <c r="H34" s="13">
        <f t="shared" si="0"/>
        <v>95.788721452319606</v>
      </c>
      <c r="K34" s="17" t="s">
        <v>27</v>
      </c>
      <c r="L34">
        <v>50</v>
      </c>
      <c r="M34">
        <v>50</v>
      </c>
    </row>
    <row r="35" spans="1:13" x14ac:dyDescent="0.15">
      <c r="A35" s="11" t="s">
        <v>23</v>
      </c>
      <c r="B35" s="12">
        <v>150</v>
      </c>
      <c r="C35" s="12">
        <v>23686639</v>
      </c>
      <c r="D35" s="12">
        <v>46</v>
      </c>
      <c r="E35" s="12">
        <v>131.07175159299999</v>
      </c>
      <c r="F35" s="12">
        <v>22667650</v>
      </c>
      <c r="G35" s="12">
        <v>46</v>
      </c>
      <c r="H35" s="13">
        <f t="shared" ref="H35:H66" si="1">F35/C35*100</f>
        <v>95.698043103540357</v>
      </c>
      <c r="K35" s="17" t="s">
        <v>28</v>
      </c>
      <c r="L35">
        <v>46.5</v>
      </c>
      <c r="M35">
        <v>46.5</v>
      </c>
    </row>
    <row r="36" spans="1:13" x14ac:dyDescent="0.15">
      <c r="A36" s="11" t="s">
        <v>23</v>
      </c>
      <c r="B36" s="12">
        <v>150</v>
      </c>
      <c r="C36" s="12">
        <v>23686639</v>
      </c>
      <c r="D36" s="12">
        <v>46</v>
      </c>
      <c r="E36" s="12">
        <v>131.09788654799999</v>
      </c>
      <c r="F36" s="12">
        <v>22667650</v>
      </c>
      <c r="G36" s="12">
        <v>46</v>
      </c>
      <c r="H36" s="13">
        <f t="shared" si="1"/>
        <v>95.698043103540357</v>
      </c>
      <c r="K36" s="17" t="s">
        <v>29</v>
      </c>
      <c r="L36">
        <v>47.5</v>
      </c>
      <c r="M36">
        <v>47.5</v>
      </c>
    </row>
    <row r="37" spans="1:13" x14ac:dyDescent="0.15">
      <c r="A37" s="11" t="s">
        <v>24</v>
      </c>
      <c r="B37" s="12">
        <v>150</v>
      </c>
      <c r="C37" s="12">
        <v>23886757</v>
      </c>
      <c r="D37" s="12">
        <v>46</v>
      </c>
      <c r="E37" s="12">
        <v>131.17921093999999</v>
      </c>
      <c r="F37" s="12">
        <v>23149887</v>
      </c>
      <c r="G37" s="12">
        <v>46</v>
      </c>
      <c r="H37" s="13">
        <f t="shared" si="1"/>
        <v>96.915152609456356</v>
      </c>
      <c r="K37" s="17" t="s">
        <v>30</v>
      </c>
      <c r="L37">
        <v>47.5</v>
      </c>
      <c r="M37">
        <v>47.5</v>
      </c>
    </row>
    <row r="38" spans="1:13" x14ac:dyDescent="0.15">
      <c r="A38" s="11" t="s">
        <v>24</v>
      </c>
      <c r="B38" s="12">
        <v>150</v>
      </c>
      <c r="C38" s="12">
        <v>23886757</v>
      </c>
      <c r="D38" s="12">
        <v>46</v>
      </c>
      <c r="E38" s="12">
        <v>130.93188152499999</v>
      </c>
      <c r="F38" s="12">
        <v>23149887</v>
      </c>
      <c r="G38" s="12">
        <v>46</v>
      </c>
      <c r="H38" s="13">
        <f t="shared" si="1"/>
        <v>96.915152609456356</v>
      </c>
      <c r="K38" s="17" t="s">
        <v>31</v>
      </c>
      <c r="L38">
        <v>48</v>
      </c>
      <c r="M38">
        <v>48.5</v>
      </c>
    </row>
    <row r="39" spans="1:13" x14ac:dyDescent="0.15">
      <c r="A39" s="3" t="s">
        <v>25</v>
      </c>
      <c r="B39" s="4">
        <v>150</v>
      </c>
      <c r="C39" s="4">
        <v>21178041</v>
      </c>
      <c r="D39" s="4">
        <v>53</v>
      </c>
      <c r="E39" s="4">
        <v>131.10966509900001</v>
      </c>
      <c r="F39" s="4">
        <v>20093421</v>
      </c>
      <c r="G39" s="4">
        <v>53</v>
      </c>
      <c r="H39" s="5">
        <f t="shared" si="1"/>
        <v>94.878563130555847</v>
      </c>
      <c r="K39" s="17" t="s">
        <v>32</v>
      </c>
      <c r="L39">
        <v>50</v>
      </c>
      <c r="M39">
        <v>50.5</v>
      </c>
    </row>
    <row r="40" spans="1:13" x14ac:dyDescent="0.15">
      <c r="A40" s="6" t="s">
        <v>25</v>
      </c>
      <c r="B40" s="1">
        <v>150</v>
      </c>
      <c r="C40" s="1">
        <v>21178041</v>
      </c>
      <c r="D40" s="1">
        <v>53</v>
      </c>
      <c r="E40" s="1">
        <v>131.00133342199999</v>
      </c>
      <c r="F40" s="1">
        <v>20093421</v>
      </c>
      <c r="G40" s="1">
        <v>53</v>
      </c>
      <c r="H40" s="7">
        <f t="shared" si="1"/>
        <v>94.878563130555847</v>
      </c>
      <c r="K40" s="17" t="s">
        <v>33</v>
      </c>
      <c r="L40">
        <v>49</v>
      </c>
      <c r="M40">
        <v>49</v>
      </c>
    </row>
    <row r="41" spans="1:13" x14ac:dyDescent="0.15">
      <c r="A41" s="6" t="s">
        <v>26</v>
      </c>
      <c r="B41" s="1">
        <v>150</v>
      </c>
      <c r="C41" s="1">
        <v>19753545</v>
      </c>
      <c r="D41" s="1">
        <v>46</v>
      </c>
      <c r="E41" s="1">
        <v>130.98488800999999</v>
      </c>
      <c r="F41" s="1">
        <v>18858999</v>
      </c>
      <c r="G41" s="1">
        <v>46</v>
      </c>
      <c r="H41" s="7">
        <f t="shared" si="1"/>
        <v>95.471466007746969</v>
      </c>
    </row>
    <row r="42" spans="1:13" x14ac:dyDescent="0.15">
      <c r="A42" s="6" t="s">
        <v>26</v>
      </c>
      <c r="B42" s="1">
        <v>150</v>
      </c>
      <c r="C42" s="1">
        <v>19753545</v>
      </c>
      <c r="D42" s="1">
        <v>46</v>
      </c>
      <c r="E42" s="1">
        <v>130.768158374</v>
      </c>
      <c r="F42" s="1">
        <v>18858999</v>
      </c>
      <c r="G42" s="1">
        <v>47</v>
      </c>
      <c r="H42" s="7">
        <f t="shared" si="1"/>
        <v>95.471466007746969</v>
      </c>
    </row>
    <row r="43" spans="1:13" x14ac:dyDescent="0.15">
      <c r="A43" s="6" t="s">
        <v>27</v>
      </c>
      <c r="B43" s="1">
        <v>150</v>
      </c>
      <c r="C43" s="1">
        <v>20161425</v>
      </c>
      <c r="D43" s="1">
        <v>50</v>
      </c>
      <c r="E43" s="1">
        <v>131.11275585199999</v>
      </c>
      <c r="F43" s="1">
        <v>19140869</v>
      </c>
      <c r="G43" s="1">
        <v>50</v>
      </c>
      <c r="H43" s="7">
        <f t="shared" si="1"/>
        <v>94.938076053651969</v>
      </c>
    </row>
    <row r="44" spans="1:13" x14ac:dyDescent="0.15">
      <c r="A44" s="8" t="s">
        <v>27</v>
      </c>
      <c r="B44" s="9">
        <v>150</v>
      </c>
      <c r="C44" s="9">
        <v>20161425</v>
      </c>
      <c r="D44" s="9">
        <v>50</v>
      </c>
      <c r="E44" s="9">
        <v>130.98382252100001</v>
      </c>
      <c r="F44" s="9">
        <v>19140869</v>
      </c>
      <c r="G44" s="9">
        <v>50</v>
      </c>
      <c r="H44" s="10">
        <f t="shared" si="1"/>
        <v>94.938076053651969</v>
      </c>
    </row>
    <row r="45" spans="1:13" x14ac:dyDescent="0.15">
      <c r="A45" s="11" t="s">
        <v>28</v>
      </c>
      <c r="B45" s="12">
        <v>150</v>
      </c>
      <c r="C45" s="12">
        <v>20668920</v>
      </c>
      <c r="D45" s="12">
        <v>46</v>
      </c>
      <c r="E45" s="12">
        <v>131.10995235300001</v>
      </c>
      <c r="F45" s="12">
        <v>19743170</v>
      </c>
      <c r="G45" s="12">
        <v>46</v>
      </c>
      <c r="H45" s="13">
        <f t="shared" si="1"/>
        <v>95.521052865848816</v>
      </c>
    </row>
    <row r="46" spans="1:13" x14ac:dyDescent="0.15">
      <c r="A46" s="11" t="s">
        <v>28</v>
      </c>
      <c r="B46" s="12">
        <v>150</v>
      </c>
      <c r="C46" s="12">
        <v>20668920</v>
      </c>
      <c r="D46" s="12">
        <v>47</v>
      </c>
      <c r="E46" s="12">
        <v>130.74869577699999</v>
      </c>
      <c r="F46" s="12">
        <v>19743170</v>
      </c>
      <c r="G46" s="12">
        <v>47</v>
      </c>
      <c r="H46" s="13">
        <f t="shared" si="1"/>
        <v>95.521052865848816</v>
      </c>
    </row>
    <row r="47" spans="1:13" x14ac:dyDescent="0.15">
      <c r="A47" s="11" t="s">
        <v>29</v>
      </c>
      <c r="B47" s="12">
        <v>150</v>
      </c>
      <c r="C47" s="12">
        <v>21178447</v>
      </c>
      <c r="D47" s="12">
        <v>47</v>
      </c>
      <c r="E47" s="12">
        <v>131.14180040599999</v>
      </c>
      <c r="F47" s="12">
        <v>20107714</v>
      </c>
      <c r="G47" s="12">
        <v>47</v>
      </c>
      <c r="H47" s="13">
        <f t="shared" si="1"/>
        <v>94.944232690905054</v>
      </c>
    </row>
    <row r="48" spans="1:13" x14ac:dyDescent="0.15">
      <c r="A48" s="11" t="s">
        <v>29</v>
      </c>
      <c r="B48" s="12">
        <v>150</v>
      </c>
      <c r="C48" s="12">
        <v>21178447</v>
      </c>
      <c r="D48" s="12">
        <v>48</v>
      </c>
      <c r="E48" s="12">
        <v>130.86615435300001</v>
      </c>
      <c r="F48" s="12">
        <v>20107714</v>
      </c>
      <c r="G48" s="12">
        <v>48</v>
      </c>
      <c r="H48" s="13">
        <f t="shared" si="1"/>
        <v>94.944232690905054</v>
      </c>
    </row>
    <row r="49" spans="1:8" x14ac:dyDescent="0.15">
      <c r="A49" s="11" t="s">
        <v>30</v>
      </c>
      <c r="B49" s="12">
        <v>150</v>
      </c>
      <c r="C49" s="12">
        <v>24613856</v>
      </c>
      <c r="D49" s="12">
        <v>47</v>
      </c>
      <c r="E49" s="12">
        <v>131.058358911</v>
      </c>
      <c r="F49" s="12">
        <v>23541889</v>
      </c>
      <c r="G49" s="12">
        <v>47</v>
      </c>
      <c r="H49" s="13">
        <f t="shared" si="1"/>
        <v>95.644863608530102</v>
      </c>
    </row>
    <row r="50" spans="1:8" x14ac:dyDescent="0.15">
      <c r="A50" s="11" t="s">
        <v>30</v>
      </c>
      <c r="B50" s="12">
        <v>150</v>
      </c>
      <c r="C50" s="12">
        <v>24613856</v>
      </c>
      <c r="D50" s="12">
        <v>48</v>
      </c>
      <c r="E50" s="12">
        <v>130.806747581</v>
      </c>
      <c r="F50" s="12">
        <v>23541889</v>
      </c>
      <c r="G50" s="12">
        <v>48</v>
      </c>
      <c r="H50" s="13">
        <f t="shared" si="1"/>
        <v>95.644863608530102</v>
      </c>
    </row>
    <row r="51" spans="1:8" x14ac:dyDescent="0.15">
      <c r="A51" s="3" t="s">
        <v>31</v>
      </c>
      <c r="B51" s="4">
        <v>150</v>
      </c>
      <c r="C51" s="4">
        <v>29626986</v>
      </c>
      <c r="D51" s="4">
        <v>48</v>
      </c>
      <c r="E51" s="4">
        <v>131.17857967800001</v>
      </c>
      <c r="F51" s="4">
        <v>28394681</v>
      </c>
      <c r="G51" s="4">
        <v>48</v>
      </c>
      <c r="H51" s="5">
        <f t="shared" si="1"/>
        <v>95.840599512890037</v>
      </c>
    </row>
    <row r="52" spans="1:8" x14ac:dyDescent="0.15">
      <c r="A52" s="6" t="s">
        <v>31</v>
      </c>
      <c r="B52" s="1">
        <v>150</v>
      </c>
      <c r="C52" s="1">
        <v>29626986</v>
      </c>
      <c r="D52" s="1">
        <v>48</v>
      </c>
      <c r="E52" s="1">
        <v>130.77240212699999</v>
      </c>
      <c r="F52" s="1">
        <v>28394681</v>
      </c>
      <c r="G52" s="1">
        <v>49</v>
      </c>
      <c r="H52" s="7">
        <f t="shared" si="1"/>
        <v>95.840599512890037</v>
      </c>
    </row>
    <row r="53" spans="1:8" x14ac:dyDescent="0.15">
      <c r="A53" s="6" t="s">
        <v>32</v>
      </c>
      <c r="B53" s="1">
        <v>150</v>
      </c>
      <c r="C53" s="1">
        <v>21831503</v>
      </c>
      <c r="D53" s="1">
        <v>50</v>
      </c>
      <c r="E53" s="1">
        <v>131.16286640499999</v>
      </c>
      <c r="F53" s="1">
        <v>21000574</v>
      </c>
      <c r="G53" s="1">
        <v>50</v>
      </c>
      <c r="H53" s="7">
        <f t="shared" si="1"/>
        <v>96.193899247339957</v>
      </c>
    </row>
    <row r="54" spans="1:8" x14ac:dyDescent="0.15">
      <c r="A54" s="6" t="s">
        <v>32</v>
      </c>
      <c r="B54" s="1">
        <v>150</v>
      </c>
      <c r="C54" s="1">
        <v>21831503</v>
      </c>
      <c r="D54" s="1">
        <v>50</v>
      </c>
      <c r="E54" s="1">
        <v>130.702362612</v>
      </c>
      <c r="F54" s="1">
        <v>21000574</v>
      </c>
      <c r="G54" s="1">
        <v>51</v>
      </c>
      <c r="H54" s="7">
        <f t="shared" si="1"/>
        <v>96.193899247339957</v>
      </c>
    </row>
    <row r="55" spans="1:8" x14ac:dyDescent="0.15">
      <c r="A55" s="6" t="s">
        <v>33</v>
      </c>
      <c r="B55" s="1">
        <v>150</v>
      </c>
      <c r="C55" s="1">
        <v>20358268</v>
      </c>
      <c r="D55" s="1">
        <v>49</v>
      </c>
      <c r="E55" s="1">
        <v>131.17229466399999</v>
      </c>
      <c r="F55" s="1">
        <v>19477504</v>
      </c>
      <c r="G55" s="1">
        <v>49</v>
      </c>
      <c r="H55" s="7">
        <f t="shared" si="1"/>
        <v>95.673679116514236</v>
      </c>
    </row>
    <row r="56" spans="1:8" x14ac:dyDescent="0.15">
      <c r="A56" s="8" t="s">
        <v>33</v>
      </c>
      <c r="B56" s="9">
        <v>150</v>
      </c>
      <c r="C56" s="9">
        <v>20358268</v>
      </c>
      <c r="D56" s="9">
        <v>49</v>
      </c>
      <c r="E56" s="9">
        <v>130.802950111</v>
      </c>
      <c r="F56" s="9">
        <v>19477504</v>
      </c>
      <c r="G56" s="9">
        <v>49</v>
      </c>
      <c r="H56" s="10">
        <f t="shared" si="1"/>
        <v>95.673679116514236</v>
      </c>
    </row>
    <row r="57" spans="1:8" x14ac:dyDescent="0.15">
      <c r="A57" s="11" t="s">
        <v>34</v>
      </c>
      <c r="B57" s="12">
        <v>150</v>
      </c>
      <c r="C57" s="12">
        <v>22687771</v>
      </c>
      <c r="D57" s="12">
        <v>48</v>
      </c>
      <c r="E57" s="12">
        <v>131.158750172</v>
      </c>
      <c r="F57" s="12">
        <v>21730641</v>
      </c>
      <c r="G57" s="12">
        <v>48</v>
      </c>
      <c r="H57" s="13">
        <f t="shared" si="1"/>
        <v>95.781295571081003</v>
      </c>
    </row>
    <row r="58" spans="1:8" x14ac:dyDescent="0.15">
      <c r="A58" s="11" t="s">
        <v>34</v>
      </c>
      <c r="B58" s="12">
        <v>150</v>
      </c>
      <c r="C58" s="12">
        <v>22687771</v>
      </c>
      <c r="D58" s="12">
        <v>49</v>
      </c>
      <c r="E58" s="12">
        <v>130.88496147000001</v>
      </c>
      <c r="F58" s="12">
        <v>21730641</v>
      </c>
      <c r="G58" s="12">
        <v>49</v>
      </c>
      <c r="H58" s="13">
        <f t="shared" si="1"/>
        <v>95.781295571081003</v>
      </c>
    </row>
    <row r="59" spans="1:8" x14ac:dyDescent="0.15">
      <c r="A59" s="11" t="s">
        <v>35</v>
      </c>
      <c r="B59" s="12">
        <v>150</v>
      </c>
      <c r="C59" s="12">
        <v>20548547</v>
      </c>
      <c r="D59" s="12">
        <v>48</v>
      </c>
      <c r="E59" s="12">
        <v>131.12514127200001</v>
      </c>
      <c r="F59" s="12">
        <v>19623518</v>
      </c>
      <c r="G59" s="12">
        <v>48</v>
      </c>
      <c r="H59" s="13">
        <f t="shared" si="1"/>
        <v>95.498324042084334</v>
      </c>
    </row>
    <row r="60" spans="1:8" x14ac:dyDescent="0.15">
      <c r="A60" s="11" t="s">
        <v>35</v>
      </c>
      <c r="B60" s="12">
        <v>150</v>
      </c>
      <c r="C60" s="12">
        <v>20548547</v>
      </c>
      <c r="D60" s="12">
        <v>48</v>
      </c>
      <c r="E60" s="12">
        <v>130.81349113900001</v>
      </c>
      <c r="F60" s="12">
        <v>19623518</v>
      </c>
      <c r="G60" s="12">
        <v>49</v>
      </c>
      <c r="H60" s="13">
        <f t="shared" si="1"/>
        <v>95.498324042084334</v>
      </c>
    </row>
    <row r="61" spans="1:8" x14ac:dyDescent="0.15">
      <c r="A61" s="11" t="s">
        <v>36</v>
      </c>
      <c r="B61" s="12">
        <v>150</v>
      </c>
      <c r="C61" s="12">
        <v>30686455</v>
      </c>
      <c r="D61" s="12">
        <v>52</v>
      </c>
      <c r="E61" s="12">
        <v>131.02204074400001</v>
      </c>
      <c r="F61" s="12">
        <v>29145795</v>
      </c>
      <c r="G61" s="12">
        <v>52</v>
      </c>
      <c r="H61" s="13">
        <f t="shared" si="1"/>
        <v>94.979348380254407</v>
      </c>
    </row>
    <row r="62" spans="1:8" x14ac:dyDescent="0.15">
      <c r="A62" s="11" t="s">
        <v>36</v>
      </c>
      <c r="B62" s="12">
        <v>150</v>
      </c>
      <c r="C62" s="12">
        <v>30686455</v>
      </c>
      <c r="D62" s="12">
        <v>52</v>
      </c>
      <c r="E62" s="12">
        <v>130.772483029</v>
      </c>
      <c r="F62" s="12">
        <v>29145795</v>
      </c>
      <c r="G62" s="12">
        <v>52</v>
      </c>
      <c r="H62" s="13">
        <f t="shared" si="1"/>
        <v>94.979348380254407</v>
      </c>
    </row>
    <row r="63" spans="1:8" x14ac:dyDescent="0.15">
      <c r="A63" s="3" t="s">
        <v>37</v>
      </c>
      <c r="B63" s="4">
        <v>150</v>
      </c>
      <c r="C63" s="4">
        <v>23261210</v>
      </c>
      <c r="D63" s="4">
        <v>52</v>
      </c>
      <c r="E63" s="4">
        <v>131.000253684</v>
      </c>
      <c r="F63" s="4">
        <v>21905193</v>
      </c>
      <c r="G63" s="4">
        <v>52</v>
      </c>
      <c r="H63" s="5">
        <f t="shared" si="1"/>
        <v>94.170479523636132</v>
      </c>
    </row>
    <row r="64" spans="1:8" x14ac:dyDescent="0.15">
      <c r="A64" s="6" t="s">
        <v>37</v>
      </c>
      <c r="B64" s="1">
        <v>150</v>
      </c>
      <c r="C64" s="1">
        <v>23261210</v>
      </c>
      <c r="D64" s="1">
        <v>52</v>
      </c>
      <c r="E64" s="1">
        <v>130.80276014899999</v>
      </c>
      <c r="F64" s="1">
        <v>21905193</v>
      </c>
      <c r="G64" s="1">
        <v>52</v>
      </c>
      <c r="H64" s="7">
        <f t="shared" si="1"/>
        <v>94.170479523636132</v>
      </c>
    </row>
    <row r="65" spans="1:8" x14ac:dyDescent="0.15">
      <c r="A65" s="6" t="s">
        <v>38</v>
      </c>
      <c r="B65" s="1">
        <v>150</v>
      </c>
      <c r="C65" s="1">
        <v>19764289</v>
      </c>
      <c r="D65" s="1">
        <v>45</v>
      </c>
      <c r="E65" s="1">
        <v>130.933781345</v>
      </c>
      <c r="F65" s="1">
        <v>18821222</v>
      </c>
      <c r="G65" s="1">
        <v>45</v>
      </c>
      <c r="H65" s="7">
        <f t="shared" si="1"/>
        <v>95.228429416307364</v>
      </c>
    </row>
    <row r="66" spans="1:8" x14ac:dyDescent="0.15">
      <c r="A66" s="6" t="s">
        <v>38</v>
      </c>
      <c r="B66" s="1">
        <v>150</v>
      </c>
      <c r="C66" s="1">
        <v>19764289</v>
      </c>
      <c r="D66" s="1">
        <v>45</v>
      </c>
      <c r="E66" s="1">
        <v>131.031067377</v>
      </c>
      <c r="F66" s="1">
        <v>18821222</v>
      </c>
      <c r="G66" s="1">
        <v>45</v>
      </c>
      <c r="H66" s="7">
        <f t="shared" si="1"/>
        <v>95.228429416307364</v>
      </c>
    </row>
    <row r="67" spans="1:8" x14ac:dyDescent="0.15">
      <c r="A67" s="6" t="s">
        <v>39</v>
      </c>
      <c r="B67" s="1">
        <v>150</v>
      </c>
      <c r="C67" s="1">
        <v>24100508</v>
      </c>
      <c r="D67" s="1">
        <v>45</v>
      </c>
      <c r="E67" s="1">
        <v>130.83733081299999</v>
      </c>
      <c r="F67" s="1">
        <v>22946085</v>
      </c>
      <c r="G67" s="1">
        <v>45</v>
      </c>
      <c r="H67" s="7">
        <f t="shared" ref="H67:H80" si="2">F67/C67*100</f>
        <v>95.209964038932299</v>
      </c>
    </row>
    <row r="68" spans="1:8" x14ac:dyDescent="0.15">
      <c r="A68" s="8" t="s">
        <v>39</v>
      </c>
      <c r="B68" s="9">
        <v>150</v>
      </c>
      <c r="C68" s="9">
        <v>24100508</v>
      </c>
      <c r="D68" s="9">
        <v>45</v>
      </c>
      <c r="E68" s="9">
        <v>130.92592980500001</v>
      </c>
      <c r="F68" s="9">
        <v>22946085</v>
      </c>
      <c r="G68" s="9">
        <v>45</v>
      </c>
      <c r="H68" s="10">
        <f t="shared" si="2"/>
        <v>95.209964038932299</v>
      </c>
    </row>
    <row r="69" spans="1:8" x14ac:dyDescent="0.15">
      <c r="A69" s="11" t="s">
        <v>40</v>
      </c>
      <c r="B69" s="12">
        <v>150</v>
      </c>
      <c r="C69" s="12">
        <v>24020005</v>
      </c>
      <c r="D69" s="12">
        <v>45</v>
      </c>
      <c r="E69" s="12">
        <v>130.98433552899999</v>
      </c>
      <c r="F69" s="12">
        <v>22892060</v>
      </c>
      <c r="G69" s="12">
        <v>45</v>
      </c>
      <c r="H69" s="13">
        <f t="shared" si="2"/>
        <v>95.304143358837763</v>
      </c>
    </row>
    <row r="70" spans="1:8" x14ac:dyDescent="0.15">
      <c r="A70" s="11" t="s">
        <v>40</v>
      </c>
      <c r="B70" s="12">
        <v>150</v>
      </c>
      <c r="C70" s="12">
        <v>24020005</v>
      </c>
      <c r="D70" s="12">
        <v>45</v>
      </c>
      <c r="E70" s="12">
        <v>131.02365248000001</v>
      </c>
      <c r="F70" s="12">
        <v>22892060</v>
      </c>
      <c r="G70" s="12">
        <v>46</v>
      </c>
      <c r="H70" s="13">
        <f t="shared" si="2"/>
        <v>95.304143358837763</v>
      </c>
    </row>
    <row r="71" spans="1:8" x14ac:dyDescent="0.15">
      <c r="A71" s="11" t="s">
        <v>41</v>
      </c>
      <c r="B71" s="12">
        <v>150</v>
      </c>
      <c r="C71" s="12">
        <v>22044135</v>
      </c>
      <c r="D71" s="12">
        <v>46</v>
      </c>
      <c r="E71" s="12">
        <v>130.700836039</v>
      </c>
      <c r="F71" s="12">
        <v>21124727</v>
      </c>
      <c r="G71" s="12">
        <v>45</v>
      </c>
      <c r="H71" s="13">
        <f t="shared" si="2"/>
        <v>95.829239840891915</v>
      </c>
    </row>
    <row r="72" spans="1:8" x14ac:dyDescent="0.15">
      <c r="A72" s="11" t="s">
        <v>41</v>
      </c>
      <c r="B72" s="12">
        <v>150</v>
      </c>
      <c r="C72" s="12">
        <v>22044135</v>
      </c>
      <c r="D72" s="12">
        <v>46</v>
      </c>
      <c r="E72" s="12">
        <v>130.75404449000001</v>
      </c>
      <c r="F72" s="12">
        <v>21124727</v>
      </c>
      <c r="G72" s="12">
        <v>46</v>
      </c>
      <c r="H72" s="13">
        <f t="shared" si="2"/>
        <v>95.829239840891915</v>
      </c>
    </row>
    <row r="73" spans="1:8" x14ac:dyDescent="0.15">
      <c r="A73" s="11" t="s">
        <v>42</v>
      </c>
      <c r="B73" s="12">
        <v>150</v>
      </c>
      <c r="C73" s="12">
        <v>19822400</v>
      </c>
      <c r="D73" s="12">
        <v>46</v>
      </c>
      <c r="E73" s="12">
        <v>130.82248533200001</v>
      </c>
      <c r="F73" s="12">
        <v>19141314</v>
      </c>
      <c r="G73" s="12">
        <v>46</v>
      </c>
      <c r="H73" s="13">
        <f t="shared" si="2"/>
        <v>96.56405884252159</v>
      </c>
    </row>
    <row r="74" spans="1:8" x14ac:dyDescent="0.15">
      <c r="A74" s="11" t="s">
        <v>42</v>
      </c>
      <c r="B74" s="12">
        <v>150</v>
      </c>
      <c r="C74" s="12">
        <v>19822400</v>
      </c>
      <c r="D74" s="12">
        <v>46</v>
      </c>
      <c r="E74" s="14">
        <v>130.61299448899999</v>
      </c>
      <c r="F74" s="14">
        <v>19141314</v>
      </c>
      <c r="G74" s="14">
        <v>46</v>
      </c>
      <c r="H74" s="13">
        <f t="shared" si="2"/>
        <v>96.56405884252159</v>
      </c>
    </row>
    <row r="75" spans="1:8" x14ac:dyDescent="0.15">
      <c r="A75" s="3" t="s">
        <v>43</v>
      </c>
      <c r="B75" s="4">
        <v>150</v>
      </c>
      <c r="C75" s="4">
        <v>22271305</v>
      </c>
      <c r="D75" s="4">
        <v>45</v>
      </c>
      <c r="E75" s="4">
        <v>130.909207493</v>
      </c>
      <c r="F75" s="4">
        <v>21493646</v>
      </c>
      <c r="G75" s="4">
        <v>45</v>
      </c>
      <c r="H75" s="5">
        <f t="shared" si="2"/>
        <v>96.50824682253689</v>
      </c>
    </row>
    <row r="76" spans="1:8" x14ac:dyDescent="0.15">
      <c r="A76" s="6" t="s">
        <v>43</v>
      </c>
      <c r="B76" s="1">
        <v>150</v>
      </c>
      <c r="C76" s="1">
        <v>22271305</v>
      </c>
      <c r="D76" s="1">
        <v>46</v>
      </c>
      <c r="E76" s="1">
        <v>130.70374667900001</v>
      </c>
      <c r="F76" s="1">
        <v>21493646</v>
      </c>
      <c r="G76" s="1">
        <v>46</v>
      </c>
      <c r="H76" s="7">
        <f t="shared" si="2"/>
        <v>96.50824682253689</v>
      </c>
    </row>
    <row r="77" spans="1:8" x14ac:dyDescent="0.15">
      <c r="A77" s="6" t="s">
        <v>44</v>
      </c>
      <c r="B77" s="1">
        <v>150</v>
      </c>
      <c r="C77" s="1">
        <v>28595167</v>
      </c>
      <c r="D77" s="1">
        <v>45</v>
      </c>
      <c r="E77" s="1">
        <v>130.74425631</v>
      </c>
      <c r="F77" s="1">
        <v>27324944</v>
      </c>
      <c r="G77" s="1">
        <v>45</v>
      </c>
      <c r="H77" s="7">
        <f t="shared" si="2"/>
        <v>95.557910188109759</v>
      </c>
    </row>
    <row r="78" spans="1:8" x14ac:dyDescent="0.15">
      <c r="A78" s="6" t="s">
        <v>44</v>
      </c>
      <c r="B78" s="1">
        <v>150</v>
      </c>
      <c r="C78" s="1">
        <v>28595167</v>
      </c>
      <c r="D78" s="1">
        <v>46</v>
      </c>
      <c r="E78" s="1">
        <v>130.816224546</v>
      </c>
      <c r="F78" s="1">
        <v>27324944</v>
      </c>
      <c r="G78" s="1">
        <v>46</v>
      </c>
      <c r="H78" s="7">
        <f t="shared" si="2"/>
        <v>95.557910188109759</v>
      </c>
    </row>
    <row r="79" spans="1:8" x14ac:dyDescent="0.15">
      <c r="A79" s="6" t="s">
        <v>45</v>
      </c>
      <c r="B79" s="1">
        <v>150</v>
      </c>
      <c r="C79" s="1">
        <v>19361667</v>
      </c>
      <c r="D79" s="1">
        <v>45</v>
      </c>
      <c r="E79" s="1">
        <v>130.733014056</v>
      </c>
      <c r="F79" s="1">
        <v>18513454</v>
      </c>
      <c r="G79" s="1">
        <v>45</v>
      </c>
      <c r="H79" s="7">
        <f t="shared" si="2"/>
        <v>95.619111722146656</v>
      </c>
    </row>
    <row r="80" spans="1:8" x14ac:dyDescent="0.15">
      <c r="A80" s="8" t="s">
        <v>45</v>
      </c>
      <c r="B80" s="9">
        <v>150</v>
      </c>
      <c r="C80" s="9">
        <v>19361667</v>
      </c>
      <c r="D80" s="9">
        <v>46</v>
      </c>
      <c r="E80" s="9">
        <v>130.79797600200001</v>
      </c>
      <c r="F80" s="9">
        <v>18513454</v>
      </c>
      <c r="G80" s="9">
        <v>46</v>
      </c>
      <c r="H80" s="10">
        <f t="shared" si="2"/>
        <v>95.619111722146656</v>
      </c>
    </row>
  </sheetData>
  <mergeCells count="2">
    <mergeCell ref="B1:D1"/>
    <mergeCell ref="E1:H1"/>
  </mergeCells>
  <pageMargins left="0.78749999999999998" right="0.78749999999999998" top="1.05277777777778" bottom="1.05277777777778" header="0.78749999999999998" footer="0.78749999999999998"/>
  <pageSetup orientation="portrait" useFirstPageNumber="1" horizontalDpi="300" verticalDpi="300" r:id="rId1"/>
  <headerFooter>
    <oddHeader>&amp;C&amp;"Times New Roman,Normal"&amp;12&amp;A</oddHeader>
    <oddFooter>&amp;C&amp;"Times New Roman,Normal"&amp;12Página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95C95D-724E-4AF3-964D-72A6609F242A}">
  <dimension ref="A1:N38"/>
  <sheetViews>
    <sheetView workbookViewId="0">
      <selection activeCell="I37" sqref="I37"/>
    </sheetView>
  </sheetViews>
  <sheetFormatPr baseColWidth="10" defaultRowHeight="13" x14ac:dyDescent="0.15"/>
  <cols>
    <col min="12" max="12" width="14.1640625" customWidth="1"/>
    <col min="13" max="13" width="16.6640625" bestFit="1" customWidth="1"/>
    <col min="14" max="14" width="17.5" customWidth="1"/>
  </cols>
  <sheetData>
    <row r="1" spans="1:14" x14ac:dyDescent="0.15">
      <c r="B1" t="s">
        <v>0</v>
      </c>
      <c r="E1" t="s">
        <v>1</v>
      </c>
      <c r="L1" t="s">
        <v>4</v>
      </c>
      <c r="M1" t="s">
        <v>4</v>
      </c>
    </row>
    <row r="2" spans="1:14" x14ac:dyDescent="0.15">
      <c r="A2" t="s">
        <v>2</v>
      </c>
      <c r="B2" t="s">
        <v>3</v>
      </c>
      <c r="C2" t="s">
        <v>4</v>
      </c>
      <c r="D2" t="s">
        <v>5</v>
      </c>
      <c r="E2" t="s">
        <v>3</v>
      </c>
      <c r="F2" t="s">
        <v>4</v>
      </c>
      <c r="G2" t="s">
        <v>5</v>
      </c>
      <c r="H2" t="s">
        <v>6</v>
      </c>
      <c r="L2" t="s">
        <v>70</v>
      </c>
      <c r="M2" t="s">
        <v>71</v>
      </c>
      <c r="N2" t="s">
        <v>6</v>
      </c>
    </row>
    <row r="3" spans="1:14" x14ac:dyDescent="0.15">
      <c r="A3" t="s">
        <v>7</v>
      </c>
      <c r="B3">
        <v>150</v>
      </c>
      <c r="C3">
        <v>23550976</v>
      </c>
      <c r="D3">
        <v>47</v>
      </c>
      <c r="E3">
        <v>130.915288382</v>
      </c>
      <c r="F3">
        <v>22526249</v>
      </c>
      <c r="G3">
        <v>47</v>
      </c>
      <c r="H3">
        <v>95.64889794800861</v>
      </c>
      <c r="K3" s="17" t="s">
        <v>7</v>
      </c>
      <c r="L3" s="27">
        <v>47.101951999999997</v>
      </c>
      <c r="M3" s="27">
        <v>45.052498</v>
      </c>
      <c r="N3" s="27">
        <f t="shared" ref="N3:N20" si="0">M3/L3*100</f>
        <v>95.64889794800861</v>
      </c>
    </row>
    <row r="4" spans="1:14" x14ac:dyDescent="0.15">
      <c r="A4" t="s">
        <v>7</v>
      </c>
      <c r="B4">
        <v>150</v>
      </c>
      <c r="C4">
        <v>23550976</v>
      </c>
      <c r="D4">
        <v>47</v>
      </c>
      <c r="E4">
        <v>131.069169217</v>
      </c>
      <c r="F4">
        <v>22526249</v>
      </c>
      <c r="G4">
        <v>47</v>
      </c>
      <c r="H4">
        <v>95.64889794800861</v>
      </c>
      <c r="K4" s="17" t="s">
        <v>8</v>
      </c>
      <c r="L4" s="27">
        <v>52.084426000000001</v>
      </c>
      <c r="M4" s="27">
        <v>50.443756</v>
      </c>
      <c r="N4" s="27">
        <f t="shared" si="0"/>
        <v>96.849979684906202</v>
      </c>
    </row>
    <row r="5" spans="1:14" x14ac:dyDescent="0.15">
      <c r="A5" t="s">
        <v>8</v>
      </c>
      <c r="B5">
        <v>150</v>
      </c>
      <c r="C5">
        <v>26042213</v>
      </c>
      <c r="D5">
        <v>47</v>
      </c>
      <c r="E5">
        <v>131.06713687199999</v>
      </c>
      <c r="F5">
        <v>25221878</v>
      </c>
      <c r="G5">
        <v>47</v>
      </c>
      <c r="H5">
        <v>96.849979684906202</v>
      </c>
      <c r="K5" s="17" t="s">
        <v>9</v>
      </c>
      <c r="L5" s="27">
        <v>57.040315999999997</v>
      </c>
      <c r="M5" s="27">
        <v>54.45458</v>
      </c>
      <c r="N5" s="27">
        <f t="shared" si="0"/>
        <v>95.466827357688558</v>
      </c>
    </row>
    <row r="6" spans="1:14" x14ac:dyDescent="0.15">
      <c r="A6" t="s">
        <v>8</v>
      </c>
      <c r="B6">
        <v>150</v>
      </c>
      <c r="C6">
        <v>26042213</v>
      </c>
      <c r="D6">
        <v>47</v>
      </c>
      <c r="E6">
        <v>130.92643918100001</v>
      </c>
      <c r="F6">
        <v>25221878</v>
      </c>
      <c r="G6">
        <v>47</v>
      </c>
      <c r="H6">
        <v>96.849979684906202</v>
      </c>
      <c r="K6" s="17" t="s">
        <v>10</v>
      </c>
      <c r="L6" s="27">
        <v>46.337721999999999</v>
      </c>
      <c r="M6" s="27">
        <v>44.822234000000002</v>
      </c>
      <c r="N6" s="27">
        <f t="shared" si="0"/>
        <v>96.729472372422634</v>
      </c>
    </row>
    <row r="7" spans="1:14" x14ac:dyDescent="0.15">
      <c r="A7" t="s">
        <v>9</v>
      </c>
      <c r="B7">
        <v>150</v>
      </c>
      <c r="C7">
        <v>28520158</v>
      </c>
      <c r="D7">
        <v>47</v>
      </c>
      <c r="E7">
        <v>130.89483125199999</v>
      </c>
      <c r="F7">
        <v>27227290</v>
      </c>
      <c r="G7">
        <v>47</v>
      </c>
      <c r="H7">
        <v>95.466827357688558</v>
      </c>
      <c r="K7" s="17" t="s">
        <v>11</v>
      </c>
      <c r="L7" s="27">
        <v>46.509546</v>
      </c>
      <c r="M7" s="27">
        <v>44.982346</v>
      </c>
      <c r="N7" s="27">
        <f t="shared" si="0"/>
        <v>96.716373021572821</v>
      </c>
    </row>
    <row r="8" spans="1:14" x14ac:dyDescent="0.15">
      <c r="A8" t="s">
        <v>9</v>
      </c>
      <c r="B8">
        <v>150</v>
      </c>
      <c r="C8">
        <v>28520158</v>
      </c>
      <c r="D8">
        <v>47</v>
      </c>
      <c r="E8">
        <v>131.04930788199999</v>
      </c>
      <c r="F8">
        <v>27227290</v>
      </c>
      <c r="G8">
        <v>47</v>
      </c>
      <c r="H8">
        <v>95.466827357688558</v>
      </c>
      <c r="K8" s="17" t="s">
        <v>12</v>
      </c>
      <c r="L8" s="27">
        <v>51.59986</v>
      </c>
      <c r="M8" s="27">
        <v>50.018836</v>
      </c>
      <c r="N8" s="27">
        <f t="shared" si="0"/>
        <v>96.935991686799156</v>
      </c>
    </row>
    <row r="9" spans="1:14" x14ac:dyDescent="0.15">
      <c r="A9" s="26" t="s">
        <v>10</v>
      </c>
      <c r="B9" s="26">
        <v>150</v>
      </c>
      <c r="C9" s="26">
        <v>23168861</v>
      </c>
      <c r="D9" s="26">
        <v>46</v>
      </c>
      <c r="E9" s="26">
        <v>131.194668253</v>
      </c>
      <c r="F9" s="26">
        <v>22411117</v>
      </c>
      <c r="G9" s="26">
        <v>46</v>
      </c>
      <c r="H9" s="26">
        <v>96.72947237242262</v>
      </c>
      <c r="K9" s="17" t="s">
        <v>13</v>
      </c>
      <c r="L9" s="27">
        <v>40.047435999999998</v>
      </c>
      <c r="M9" s="27">
        <v>38.813029999999998</v>
      </c>
      <c r="N9" s="27">
        <f t="shared" si="0"/>
        <v>96.917640370284872</v>
      </c>
    </row>
    <row r="10" spans="1:14" x14ac:dyDescent="0.15">
      <c r="A10" s="26" t="s">
        <v>10</v>
      </c>
      <c r="B10" s="26">
        <v>150</v>
      </c>
      <c r="C10" s="26">
        <v>23168861</v>
      </c>
      <c r="D10" s="26">
        <v>46</v>
      </c>
      <c r="E10" s="26">
        <v>131.040289067</v>
      </c>
      <c r="F10" s="26">
        <v>22411117</v>
      </c>
      <c r="G10" s="26">
        <v>46</v>
      </c>
      <c r="H10" s="26">
        <v>96.72947237242262</v>
      </c>
      <c r="K10" s="17" t="s">
        <v>14</v>
      </c>
      <c r="L10" s="27">
        <v>53.603344</v>
      </c>
      <c r="M10" s="27">
        <v>51.909266000000002</v>
      </c>
      <c r="N10" s="27">
        <f t="shared" si="0"/>
        <v>96.839603887399278</v>
      </c>
    </row>
    <row r="11" spans="1:14" x14ac:dyDescent="0.15">
      <c r="A11" t="s">
        <v>11</v>
      </c>
      <c r="B11">
        <v>150</v>
      </c>
      <c r="C11">
        <v>23254773</v>
      </c>
      <c r="D11">
        <v>46</v>
      </c>
      <c r="E11">
        <v>130.932515792</v>
      </c>
      <c r="F11">
        <v>22491173</v>
      </c>
      <c r="G11">
        <v>46</v>
      </c>
      <c r="H11">
        <v>96.716373021572821</v>
      </c>
      <c r="K11" s="17" t="s">
        <v>15</v>
      </c>
      <c r="L11" s="27">
        <v>44.686647999999998</v>
      </c>
      <c r="M11" s="27">
        <v>43.501828000000003</v>
      </c>
      <c r="N11" s="27">
        <f t="shared" si="0"/>
        <v>97.348603994642886</v>
      </c>
    </row>
    <row r="12" spans="1:14" x14ac:dyDescent="0.15">
      <c r="A12" t="s">
        <v>11</v>
      </c>
      <c r="B12">
        <v>150</v>
      </c>
      <c r="C12">
        <v>23254773</v>
      </c>
      <c r="D12">
        <v>46</v>
      </c>
      <c r="E12">
        <v>130.78825315200001</v>
      </c>
      <c r="F12">
        <v>22491173</v>
      </c>
      <c r="G12">
        <v>46</v>
      </c>
      <c r="H12">
        <v>96.716373021572821</v>
      </c>
      <c r="K12" s="17" t="s">
        <v>25</v>
      </c>
      <c r="L12" s="27">
        <v>42.356082000000001</v>
      </c>
      <c r="M12" s="27">
        <v>40.186841999999999</v>
      </c>
      <c r="N12" s="27">
        <f t="shared" si="0"/>
        <v>94.878563130555833</v>
      </c>
    </row>
    <row r="13" spans="1:14" x14ac:dyDescent="0.15">
      <c r="A13" s="26" t="s">
        <v>12</v>
      </c>
      <c r="B13" s="26">
        <v>150</v>
      </c>
      <c r="C13" s="26">
        <v>25799930</v>
      </c>
      <c r="D13" s="26">
        <v>47</v>
      </c>
      <c r="E13" s="26">
        <v>131.05592557200001</v>
      </c>
      <c r="F13" s="26">
        <v>25009418</v>
      </c>
      <c r="G13" s="26">
        <v>46</v>
      </c>
      <c r="H13" s="26">
        <v>96.935991686799156</v>
      </c>
      <c r="K13" s="17" t="s">
        <v>26</v>
      </c>
      <c r="L13" s="27">
        <v>39.507089999999998</v>
      </c>
      <c r="M13" s="27">
        <v>37.717998000000001</v>
      </c>
      <c r="N13" s="27">
        <f t="shared" si="0"/>
        <v>95.471466007746969</v>
      </c>
    </row>
    <row r="14" spans="1:14" x14ac:dyDescent="0.15">
      <c r="A14" s="26" t="s">
        <v>12</v>
      </c>
      <c r="B14" s="26">
        <v>150</v>
      </c>
      <c r="C14" s="26">
        <v>25799930</v>
      </c>
      <c r="D14" s="26">
        <v>47</v>
      </c>
      <c r="E14" s="26">
        <v>130.93817193199999</v>
      </c>
      <c r="F14" s="26">
        <v>25009418</v>
      </c>
      <c r="G14" s="26">
        <v>47</v>
      </c>
      <c r="H14" s="26">
        <v>96.935991686799156</v>
      </c>
      <c r="K14" s="17" t="s">
        <v>27</v>
      </c>
      <c r="L14" s="27">
        <v>40.322850000000003</v>
      </c>
      <c r="M14" s="27">
        <v>38.281737999999997</v>
      </c>
      <c r="N14" s="27">
        <f t="shared" si="0"/>
        <v>94.938076053651955</v>
      </c>
    </row>
    <row r="15" spans="1:14" x14ac:dyDescent="0.15">
      <c r="A15" t="s">
        <v>13</v>
      </c>
      <c r="B15">
        <v>150</v>
      </c>
      <c r="C15">
        <v>20023718</v>
      </c>
      <c r="D15">
        <v>46</v>
      </c>
      <c r="E15">
        <v>131.05814289700001</v>
      </c>
      <c r="F15">
        <v>19406515</v>
      </c>
      <c r="G15">
        <v>46</v>
      </c>
      <c r="H15">
        <v>96.917640370284872</v>
      </c>
      <c r="K15" s="17" t="s">
        <v>28</v>
      </c>
      <c r="L15" s="27">
        <v>41.33784</v>
      </c>
      <c r="M15" s="27">
        <v>39.486339999999998</v>
      </c>
      <c r="N15" s="27">
        <f t="shared" si="0"/>
        <v>95.521052865848816</v>
      </c>
    </row>
    <row r="16" spans="1:14" x14ac:dyDescent="0.15">
      <c r="A16" t="s">
        <v>13</v>
      </c>
      <c r="B16">
        <v>150</v>
      </c>
      <c r="C16">
        <v>20023718</v>
      </c>
      <c r="D16">
        <v>46</v>
      </c>
      <c r="E16">
        <v>130.953011605</v>
      </c>
      <c r="F16">
        <v>19406515</v>
      </c>
      <c r="G16">
        <v>46</v>
      </c>
      <c r="H16">
        <v>96.917640370284872</v>
      </c>
      <c r="K16" s="17" t="s">
        <v>29</v>
      </c>
      <c r="L16" s="27">
        <v>42.356893999999997</v>
      </c>
      <c r="M16" s="27">
        <v>40.215428000000003</v>
      </c>
      <c r="N16" s="27">
        <f t="shared" si="0"/>
        <v>94.944232690905068</v>
      </c>
    </row>
    <row r="17" spans="1:14" x14ac:dyDescent="0.15">
      <c r="A17" s="26" t="s">
        <v>14</v>
      </c>
      <c r="B17" s="26">
        <v>150</v>
      </c>
      <c r="C17" s="26">
        <v>26801672</v>
      </c>
      <c r="D17" s="26">
        <v>46</v>
      </c>
      <c r="E17" s="26">
        <v>131.20539442800001</v>
      </c>
      <c r="F17" s="26">
        <v>25954633</v>
      </c>
      <c r="G17" s="26">
        <v>46</v>
      </c>
      <c r="H17" s="26">
        <v>96.839603887399264</v>
      </c>
      <c r="K17" s="17" t="s">
        <v>30</v>
      </c>
      <c r="L17" s="27">
        <v>49.227711999999997</v>
      </c>
      <c r="M17" s="27">
        <v>47.083778000000002</v>
      </c>
      <c r="N17" s="27">
        <f t="shared" si="0"/>
        <v>95.644863608530102</v>
      </c>
    </row>
    <row r="18" spans="1:14" x14ac:dyDescent="0.15">
      <c r="A18" s="26" t="s">
        <v>14</v>
      </c>
      <c r="B18" s="26">
        <v>150</v>
      </c>
      <c r="C18" s="26">
        <v>26801672</v>
      </c>
      <c r="D18" s="26">
        <v>46</v>
      </c>
      <c r="E18" s="26">
        <v>131.02754910799999</v>
      </c>
      <c r="F18" s="26">
        <v>25954633</v>
      </c>
      <c r="G18" s="26">
        <v>46</v>
      </c>
      <c r="H18" s="26">
        <v>96.839603887399264</v>
      </c>
      <c r="K18" s="17" t="s">
        <v>31</v>
      </c>
      <c r="L18" s="27">
        <v>59.253971999999997</v>
      </c>
      <c r="M18" s="27">
        <v>56.789361999999997</v>
      </c>
      <c r="N18" s="27">
        <f t="shared" si="0"/>
        <v>95.840599512890037</v>
      </c>
    </row>
    <row r="19" spans="1:14" x14ac:dyDescent="0.15">
      <c r="A19" t="s">
        <v>15</v>
      </c>
      <c r="B19">
        <v>150</v>
      </c>
      <c r="C19">
        <v>22343324</v>
      </c>
      <c r="D19">
        <v>46</v>
      </c>
      <c r="E19">
        <v>131.17847755700001</v>
      </c>
      <c r="F19">
        <v>21750914</v>
      </c>
      <c r="G19">
        <v>46</v>
      </c>
      <c r="H19">
        <v>97.348603994642886</v>
      </c>
      <c r="K19" s="17" t="s">
        <v>32</v>
      </c>
      <c r="L19" s="27">
        <v>43.663006000000003</v>
      </c>
      <c r="M19" s="27">
        <v>42.001148000000001</v>
      </c>
      <c r="N19" s="27">
        <f t="shared" si="0"/>
        <v>96.193899247339957</v>
      </c>
    </row>
    <row r="20" spans="1:14" x14ac:dyDescent="0.15">
      <c r="A20" t="s">
        <v>15</v>
      </c>
      <c r="B20">
        <v>150</v>
      </c>
      <c r="C20">
        <v>22343324</v>
      </c>
      <c r="D20">
        <v>46</v>
      </c>
      <c r="E20">
        <v>131.20016565700001</v>
      </c>
      <c r="F20">
        <v>21750914</v>
      </c>
      <c r="G20">
        <v>46</v>
      </c>
      <c r="H20">
        <v>97.348603994642886</v>
      </c>
      <c r="K20" s="17" t="s">
        <v>33</v>
      </c>
      <c r="L20" s="27">
        <v>40.716535999999998</v>
      </c>
      <c r="M20" s="27">
        <v>38.955007999999999</v>
      </c>
      <c r="N20" s="27">
        <f t="shared" si="0"/>
        <v>95.673679116514236</v>
      </c>
    </row>
    <row r="21" spans="1:14" x14ac:dyDescent="0.15">
      <c r="A21" s="25" t="s">
        <v>25</v>
      </c>
      <c r="B21" s="25">
        <v>150</v>
      </c>
      <c r="C21" s="25">
        <v>21178041</v>
      </c>
      <c r="D21" s="25">
        <v>53</v>
      </c>
      <c r="E21" s="25">
        <v>131.10966509900001</v>
      </c>
      <c r="F21" s="25">
        <v>20093421</v>
      </c>
      <c r="G21" s="25">
        <v>53</v>
      </c>
      <c r="H21" s="25">
        <v>94.878563130555847</v>
      </c>
    </row>
    <row r="22" spans="1:14" x14ac:dyDescent="0.15">
      <c r="A22" s="25" t="s">
        <v>25</v>
      </c>
      <c r="B22" s="25">
        <v>150</v>
      </c>
      <c r="C22" s="25">
        <v>21178041</v>
      </c>
      <c r="D22" s="25">
        <v>53</v>
      </c>
      <c r="E22" s="25">
        <v>131.00133342199999</v>
      </c>
      <c r="F22" s="25">
        <v>20093421</v>
      </c>
      <c r="G22" s="25">
        <v>53</v>
      </c>
      <c r="H22" s="25">
        <v>94.878563130555847</v>
      </c>
    </row>
    <row r="23" spans="1:14" x14ac:dyDescent="0.15">
      <c r="A23" s="26" t="s">
        <v>26</v>
      </c>
      <c r="B23" s="26">
        <v>150</v>
      </c>
      <c r="C23" s="26">
        <v>19753545</v>
      </c>
      <c r="D23" s="26">
        <v>46</v>
      </c>
      <c r="E23" s="26">
        <v>130.98488800999999</v>
      </c>
      <c r="F23" s="26">
        <v>18858999</v>
      </c>
      <c r="G23" s="26">
        <v>46</v>
      </c>
      <c r="H23" s="26">
        <v>95.471466007746969</v>
      </c>
    </row>
    <row r="24" spans="1:14" x14ac:dyDescent="0.15">
      <c r="A24" s="26" t="s">
        <v>26</v>
      </c>
      <c r="B24" s="26">
        <v>150</v>
      </c>
      <c r="C24" s="26">
        <v>19753545</v>
      </c>
      <c r="D24" s="26">
        <v>46</v>
      </c>
      <c r="E24" s="26">
        <v>130.768158374</v>
      </c>
      <c r="F24" s="26">
        <v>18858999</v>
      </c>
      <c r="G24" s="26">
        <v>47</v>
      </c>
      <c r="H24" s="26">
        <v>95.471466007746969</v>
      </c>
    </row>
    <row r="25" spans="1:14" x14ac:dyDescent="0.15">
      <c r="A25" s="25" t="s">
        <v>27</v>
      </c>
      <c r="B25" s="25">
        <v>150</v>
      </c>
      <c r="C25" s="25">
        <v>20161425</v>
      </c>
      <c r="D25" s="25">
        <v>50</v>
      </c>
      <c r="E25" s="25">
        <v>131.11275585199999</v>
      </c>
      <c r="F25" s="25">
        <v>19140869</v>
      </c>
      <c r="G25" s="25">
        <v>50</v>
      </c>
      <c r="H25" s="25">
        <v>94.938076053651969</v>
      </c>
    </row>
    <row r="26" spans="1:14" x14ac:dyDescent="0.15">
      <c r="A26" s="25" t="s">
        <v>27</v>
      </c>
      <c r="B26" s="25">
        <v>150</v>
      </c>
      <c r="C26" s="25">
        <v>20161425</v>
      </c>
      <c r="D26" s="25">
        <v>50</v>
      </c>
      <c r="E26" s="25">
        <v>130.98382252100001</v>
      </c>
      <c r="F26" s="25">
        <v>19140869</v>
      </c>
      <c r="G26" s="25">
        <v>50</v>
      </c>
      <c r="H26" s="25">
        <v>94.938076053651969</v>
      </c>
    </row>
    <row r="27" spans="1:14" x14ac:dyDescent="0.15">
      <c r="A27" s="26" t="s">
        <v>28</v>
      </c>
      <c r="B27" s="26">
        <v>150</v>
      </c>
      <c r="C27" s="26">
        <v>20668920</v>
      </c>
      <c r="D27" s="26">
        <v>46</v>
      </c>
      <c r="E27" s="26">
        <v>131.10995235300001</v>
      </c>
      <c r="F27" s="26">
        <v>19743170</v>
      </c>
      <c r="G27" s="26">
        <v>46</v>
      </c>
      <c r="H27" s="26">
        <v>95.521052865848816</v>
      </c>
    </row>
    <row r="28" spans="1:14" x14ac:dyDescent="0.15">
      <c r="A28" s="26" t="s">
        <v>28</v>
      </c>
      <c r="B28" s="26">
        <v>150</v>
      </c>
      <c r="C28" s="26">
        <v>20668920</v>
      </c>
      <c r="D28" s="26">
        <v>47</v>
      </c>
      <c r="E28" s="26">
        <v>130.74869577699999</v>
      </c>
      <c r="F28" s="26">
        <v>19743170</v>
      </c>
      <c r="G28" s="26">
        <v>47</v>
      </c>
      <c r="H28" s="26">
        <v>95.521052865848816</v>
      </c>
    </row>
    <row r="29" spans="1:14" x14ac:dyDescent="0.15">
      <c r="A29" s="25" t="s">
        <v>29</v>
      </c>
      <c r="B29" s="25">
        <v>150</v>
      </c>
      <c r="C29" s="25">
        <v>21178447</v>
      </c>
      <c r="D29" s="25">
        <v>47</v>
      </c>
      <c r="E29" s="25">
        <v>131.14180040599999</v>
      </c>
      <c r="F29" s="25">
        <v>20107714</v>
      </c>
      <c r="G29" s="25">
        <v>47</v>
      </c>
      <c r="H29" s="25">
        <v>94.944232690905054</v>
      </c>
    </row>
    <row r="30" spans="1:14" x14ac:dyDescent="0.15">
      <c r="A30" s="25" t="s">
        <v>29</v>
      </c>
      <c r="B30" s="25">
        <v>150</v>
      </c>
      <c r="C30" s="25">
        <v>21178447</v>
      </c>
      <c r="D30" s="25">
        <v>48</v>
      </c>
      <c r="E30" s="25">
        <v>130.86615435300001</v>
      </c>
      <c r="F30" s="25">
        <v>20107714</v>
      </c>
      <c r="G30" s="25">
        <v>48</v>
      </c>
      <c r="H30" s="25">
        <v>94.944232690905054</v>
      </c>
    </row>
    <row r="31" spans="1:14" x14ac:dyDescent="0.15">
      <c r="A31" s="26" t="s">
        <v>30</v>
      </c>
      <c r="B31" s="26">
        <v>150</v>
      </c>
      <c r="C31" s="26">
        <v>24613856</v>
      </c>
      <c r="D31" s="26">
        <v>47</v>
      </c>
      <c r="E31" s="26">
        <v>131.058358911</v>
      </c>
      <c r="F31" s="26">
        <v>23541889</v>
      </c>
      <c r="G31" s="26">
        <v>47</v>
      </c>
      <c r="H31" s="26">
        <v>95.644863608530102</v>
      </c>
    </row>
    <row r="32" spans="1:14" x14ac:dyDescent="0.15">
      <c r="A32" s="26" t="s">
        <v>30</v>
      </c>
      <c r="B32" s="26">
        <v>150</v>
      </c>
      <c r="C32" s="26">
        <v>24613856</v>
      </c>
      <c r="D32" s="26">
        <v>48</v>
      </c>
      <c r="E32" s="26">
        <v>130.806747581</v>
      </c>
      <c r="F32" s="26">
        <v>23541889</v>
      </c>
      <c r="G32" s="26">
        <v>48</v>
      </c>
      <c r="H32" s="26">
        <v>95.644863608530102</v>
      </c>
    </row>
    <row r="33" spans="1:8" x14ac:dyDescent="0.15">
      <c r="A33" s="25" t="s">
        <v>31</v>
      </c>
      <c r="B33" s="25">
        <v>150</v>
      </c>
      <c r="C33" s="25">
        <v>29626986</v>
      </c>
      <c r="D33" s="25">
        <v>48</v>
      </c>
      <c r="E33" s="25">
        <v>131.17857967800001</v>
      </c>
      <c r="F33" s="25">
        <v>28394681</v>
      </c>
      <c r="G33" s="25">
        <v>48</v>
      </c>
      <c r="H33" s="25">
        <v>95.840599512890037</v>
      </c>
    </row>
    <row r="34" spans="1:8" x14ac:dyDescent="0.15">
      <c r="A34" s="25" t="s">
        <v>31</v>
      </c>
      <c r="B34" s="25">
        <v>150</v>
      </c>
      <c r="C34" s="25">
        <v>29626986</v>
      </c>
      <c r="D34" s="25">
        <v>48</v>
      </c>
      <c r="E34" s="25">
        <v>130.77240212699999</v>
      </c>
      <c r="F34" s="25">
        <v>28394681</v>
      </c>
      <c r="G34" s="25">
        <v>49</v>
      </c>
      <c r="H34" s="25">
        <v>95.840599512890037</v>
      </c>
    </row>
    <row r="35" spans="1:8" x14ac:dyDescent="0.15">
      <c r="A35" s="26" t="s">
        <v>32</v>
      </c>
      <c r="B35" s="26">
        <v>150</v>
      </c>
      <c r="C35" s="26">
        <v>21831503</v>
      </c>
      <c r="D35" s="26">
        <v>50</v>
      </c>
      <c r="E35" s="26">
        <v>131.16286640499999</v>
      </c>
      <c r="F35" s="26">
        <v>21000574</v>
      </c>
      <c r="G35" s="26">
        <v>50</v>
      </c>
      <c r="H35" s="26">
        <v>96.193899247339957</v>
      </c>
    </row>
    <row r="36" spans="1:8" x14ac:dyDescent="0.15">
      <c r="A36" s="26" t="s">
        <v>32</v>
      </c>
      <c r="B36" s="26">
        <v>150</v>
      </c>
      <c r="C36" s="26">
        <v>21831503</v>
      </c>
      <c r="D36" s="26">
        <v>50</v>
      </c>
      <c r="E36" s="26">
        <v>130.702362612</v>
      </c>
      <c r="F36" s="26">
        <v>21000574</v>
      </c>
      <c r="G36" s="26">
        <v>51</v>
      </c>
      <c r="H36" s="26">
        <v>96.193899247339957</v>
      </c>
    </row>
    <row r="37" spans="1:8" x14ac:dyDescent="0.15">
      <c r="A37" s="25" t="s">
        <v>33</v>
      </c>
      <c r="B37" s="25">
        <v>150</v>
      </c>
      <c r="C37" s="25">
        <v>20358268</v>
      </c>
      <c r="D37" s="25">
        <v>49</v>
      </c>
      <c r="E37" s="25">
        <v>131.17229466399999</v>
      </c>
      <c r="F37" s="25">
        <v>19477504</v>
      </c>
      <c r="G37" s="25">
        <v>49</v>
      </c>
      <c r="H37" s="25">
        <v>95.673679116514236</v>
      </c>
    </row>
    <row r="38" spans="1:8" x14ac:dyDescent="0.15">
      <c r="A38" s="25" t="s">
        <v>33</v>
      </c>
      <c r="B38" s="25">
        <v>150</v>
      </c>
      <c r="C38" s="25">
        <v>20358268</v>
      </c>
      <c r="D38" s="25">
        <v>49</v>
      </c>
      <c r="E38" s="25">
        <v>130.802950111</v>
      </c>
      <c r="F38" s="25">
        <v>19477504</v>
      </c>
      <c r="G38" s="25">
        <v>49</v>
      </c>
      <c r="H38" s="25">
        <v>95.67367911651423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38C802-07D9-4164-BDA1-E8F636225DF9}">
  <dimension ref="A2:G33"/>
  <sheetViews>
    <sheetView tabSelected="1" zoomScale="224" zoomScaleNormal="224" workbookViewId="0">
      <selection activeCell="A10" sqref="A10"/>
    </sheetView>
  </sheetViews>
  <sheetFormatPr baseColWidth="10" defaultRowHeight="13" x14ac:dyDescent="0.15"/>
  <cols>
    <col min="1" max="1" width="24.33203125" customWidth="1"/>
    <col min="2" max="2" width="19.1640625" customWidth="1"/>
    <col min="3" max="3" width="21.6640625" customWidth="1"/>
    <col min="4" max="4" width="22.1640625" customWidth="1"/>
    <col min="5" max="5" width="17" customWidth="1"/>
    <col min="6" max="6" width="15.1640625" customWidth="1"/>
    <col min="7" max="7" width="18" customWidth="1"/>
  </cols>
  <sheetData>
    <row r="2" spans="1:7" x14ac:dyDescent="0.15">
      <c r="A2" t="s">
        <v>94</v>
      </c>
    </row>
    <row r="4" spans="1:7" x14ac:dyDescent="0.15">
      <c r="B4" s="17" t="s">
        <v>72</v>
      </c>
      <c r="C4" s="17" t="s">
        <v>73</v>
      </c>
      <c r="D4" s="17"/>
      <c r="E4" s="17"/>
      <c r="F4" s="17"/>
      <c r="G4" s="17"/>
    </row>
    <row r="5" spans="1:7" x14ac:dyDescent="0.15">
      <c r="A5" s="29" t="s">
        <v>66</v>
      </c>
      <c r="B5" s="29" t="s">
        <v>74</v>
      </c>
      <c r="C5" s="29" t="s">
        <v>74</v>
      </c>
      <c r="D5" s="29" t="s">
        <v>75</v>
      </c>
      <c r="E5" s="29" t="s">
        <v>67</v>
      </c>
      <c r="F5" s="29" t="s">
        <v>68</v>
      </c>
      <c r="G5" s="29" t="s">
        <v>69</v>
      </c>
    </row>
    <row r="6" spans="1:7" x14ac:dyDescent="0.15">
      <c r="A6" s="17" t="s">
        <v>76</v>
      </c>
      <c r="B6" s="28">
        <v>47.101951999999997</v>
      </c>
      <c r="C6" s="28">
        <v>45.052498</v>
      </c>
      <c r="D6" s="28">
        <f t="shared" ref="D6:D23" si="0">C6/B6*100</f>
        <v>95.64889794800861</v>
      </c>
      <c r="E6" s="17" t="s">
        <v>57</v>
      </c>
      <c r="F6" s="17">
        <v>20102</v>
      </c>
      <c r="G6" s="17">
        <v>23383</v>
      </c>
    </row>
    <row r="7" spans="1:7" x14ac:dyDescent="0.15">
      <c r="A7" s="17" t="s">
        <v>77</v>
      </c>
      <c r="B7" s="28">
        <v>52.084426000000001</v>
      </c>
      <c r="C7" s="28">
        <v>50.443756</v>
      </c>
      <c r="D7" s="28">
        <f t="shared" si="0"/>
        <v>96.849979684906202</v>
      </c>
      <c r="E7" s="17" t="s">
        <v>58</v>
      </c>
      <c r="F7" s="17">
        <v>20198</v>
      </c>
      <c r="G7" s="17">
        <v>23612</v>
      </c>
    </row>
    <row r="8" spans="1:7" x14ac:dyDescent="0.15">
      <c r="A8" s="17" t="s">
        <v>78</v>
      </c>
      <c r="B8" s="28">
        <v>57.040315999999997</v>
      </c>
      <c r="C8" s="28">
        <v>54.45458</v>
      </c>
      <c r="D8" s="28">
        <f t="shared" si="0"/>
        <v>95.466827357688558</v>
      </c>
      <c r="E8" s="17" t="s">
        <v>59</v>
      </c>
      <c r="F8" s="17">
        <v>20164</v>
      </c>
      <c r="G8" s="17">
        <v>23462</v>
      </c>
    </row>
    <row r="9" spans="1:7" x14ac:dyDescent="0.15">
      <c r="A9" s="17" t="s">
        <v>79</v>
      </c>
      <c r="B9" s="28">
        <v>46.337721999999999</v>
      </c>
      <c r="C9" s="28">
        <v>44.822234000000002</v>
      </c>
      <c r="D9" s="28">
        <f t="shared" si="0"/>
        <v>96.729472372422634</v>
      </c>
      <c r="E9" s="17" t="s">
        <v>60</v>
      </c>
      <c r="F9" s="17">
        <v>19753</v>
      </c>
      <c r="G9" s="17">
        <v>22845</v>
      </c>
    </row>
    <row r="10" spans="1:7" x14ac:dyDescent="0.15">
      <c r="A10" s="17" t="s">
        <v>80</v>
      </c>
      <c r="B10" s="28">
        <v>46.509546</v>
      </c>
      <c r="C10" s="28">
        <v>44.982346</v>
      </c>
      <c r="D10" s="28">
        <f t="shared" si="0"/>
        <v>96.716373021572821</v>
      </c>
      <c r="E10" s="17" t="s">
        <v>61</v>
      </c>
      <c r="F10" s="17">
        <v>19828</v>
      </c>
      <c r="G10" s="17">
        <v>23149</v>
      </c>
    </row>
    <row r="11" spans="1:7" x14ac:dyDescent="0.15">
      <c r="A11" s="17" t="s">
        <v>81</v>
      </c>
      <c r="B11" s="28">
        <v>51.59986</v>
      </c>
      <c r="C11" s="28">
        <v>50.018836</v>
      </c>
      <c r="D11" s="28">
        <f t="shared" si="0"/>
        <v>96.935991686799156</v>
      </c>
      <c r="E11" s="17" t="s">
        <v>62</v>
      </c>
      <c r="F11" s="17">
        <v>19793</v>
      </c>
      <c r="G11" s="17">
        <v>23029</v>
      </c>
    </row>
    <row r="12" spans="1:7" x14ac:dyDescent="0.15">
      <c r="A12" s="17" t="s">
        <v>82</v>
      </c>
      <c r="B12" s="28">
        <v>40.047435999999998</v>
      </c>
      <c r="C12" s="28">
        <v>38.813029999999998</v>
      </c>
      <c r="D12" s="28">
        <f t="shared" si="0"/>
        <v>96.917640370284872</v>
      </c>
      <c r="E12" s="17" t="s">
        <v>63</v>
      </c>
      <c r="F12" s="17">
        <v>19133</v>
      </c>
      <c r="G12" s="17">
        <v>22147</v>
      </c>
    </row>
    <row r="13" spans="1:7" x14ac:dyDescent="0.15">
      <c r="A13" s="17" t="s">
        <v>83</v>
      </c>
      <c r="B13" s="28">
        <v>53.603344</v>
      </c>
      <c r="C13" s="28">
        <v>51.909266000000002</v>
      </c>
      <c r="D13" s="28">
        <f t="shared" si="0"/>
        <v>96.839603887399278</v>
      </c>
      <c r="E13" s="17" t="s">
        <v>64</v>
      </c>
      <c r="F13" s="17">
        <v>19578</v>
      </c>
      <c r="G13" s="17">
        <v>22829</v>
      </c>
    </row>
    <row r="14" spans="1:7" x14ac:dyDescent="0.15">
      <c r="A14" s="17" t="s">
        <v>84</v>
      </c>
      <c r="B14" s="28">
        <v>44.686647999999998</v>
      </c>
      <c r="C14" s="28">
        <v>43.501828000000003</v>
      </c>
      <c r="D14" s="28">
        <f t="shared" si="0"/>
        <v>97.348603994642886</v>
      </c>
      <c r="E14" s="17" t="s">
        <v>65</v>
      </c>
      <c r="F14" s="17">
        <v>19684</v>
      </c>
      <c r="G14" s="17">
        <v>22997</v>
      </c>
    </row>
    <row r="15" spans="1:7" x14ac:dyDescent="0.15">
      <c r="A15" s="17" t="s">
        <v>85</v>
      </c>
      <c r="B15" s="28">
        <v>42.356082000000001</v>
      </c>
      <c r="C15" s="28">
        <v>40.186841999999999</v>
      </c>
      <c r="D15" s="28">
        <f t="shared" si="0"/>
        <v>94.878563130555833</v>
      </c>
      <c r="E15" s="17" t="s">
        <v>48</v>
      </c>
      <c r="F15" s="17">
        <v>14795</v>
      </c>
      <c r="G15" s="17">
        <v>15846</v>
      </c>
    </row>
    <row r="16" spans="1:7" x14ac:dyDescent="0.15">
      <c r="A16" s="17" t="s">
        <v>86</v>
      </c>
      <c r="B16" s="28">
        <v>39.507089999999998</v>
      </c>
      <c r="C16" s="28">
        <v>37.717998000000001</v>
      </c>
      <c r="D16" s="28">
        <f t="shared" si="0"/>
        <v>95.471466007746969</v>
      </c>
      <c r="E16" s="17" t="s">
        <v>49</v>
      </c>
      <c r="F16" s="17">
        <v>20165</v>
      </c>
      <c r="G16" s="17">
        <v>23990</v>
      </c>
    </row>
    <row r="17" spans="1:7" x14ac:dyDescent="0.15">
      <c r="A17" s="17" t="s">
        <v>87</v>
      </c>
      <c r="B17" s="28">
        <v>40.322850000000003</v>
      </c>
      <c r="C17" s="28">
        <v>38.281737999999997</v>
      </c>
      <c r="D17" s="28">
        <f t="shared" si="0"/>
        <v>94.938076053651955</v>
      </c>
      <c r="E17" s="17" t="s">
        <v>50</v>
      </c>
      <c r="F17" s="17">
        <v>17880</v>
      </c>
      <c r="G17" s="17">
        <v>19727</v>
      </c>
    </row>
    <row r="18" spans="1:7" x14ac:dyDescent="0.15">
      <c r="A18" s="17" t="s">
        <v>88</v>
      </c>
      <c r="B18" s="28">
        <v>41.33784</v>
      </c>
      <c r="C18" s="28">
        <v>39.486339999999998</v>
      </c>
      <c r="D18" s="28">
        <f t="shared" si="0"/>
        <v>95.521052865848816</v>
      </c>
      <c r="E18" s="17" t="s">
        <v>51</v>
      </c>
      <c r="F18" s="17">
        <v>19886</v>
      </c>
      <c r="G18" s="17">
        <v>23610</v>
      </c>
    </row>
    <row r="19" spans="1:7" x14ac:dyDescent="0.15">
      <c r="A19" s="17" t="s">
        <v>89</v>
      </c>
      <c r="B19" s="28">
        <v>42.356893999999997</v>
      </c>
      <c r="C19" s="28">
        <v>40.215428000000003</v>
      </c>
      <c r="D19" s="28">
        <f t="shared" si="0"/>
        <v>94.944232690905068</v>
      </c>
      <c r="E19" s="17" t="s">
        <v>52</v>
      </c>
      <c r="F19" s="17">
        <v>19346</v>
      </c>
      <c r="G19" s="17">
        <v>22257</v>
      </c>
    </row>
    <row r="20" spans="1:7" x14ac:dyDescent="0.15">
      <c r="A20" s="17" t="s">
        <v>90</v>
      </c>
      <c r="B20" s="28">
        <v>49.227711999999997</v>
      </c>
      <c r="C20" s="28">
        <v>47.083778000000002</v>
      </c>
      <c r="D20" s="28">
        <f t="shared" si="0"/>
        <v>95.644863608530102</v>
      </c>
      <c r="E20" s="17" t="s">
        <v>53</v>
      </c>
      <c r="F20" s="17">
        <v>19345</v>
      </c>
      <c r="G20" s="17">
        <v>22531</v>
      </c>
    </row>
    <row r="21" spans="1:7" x14ac:dyDescent="0.15">
      <c r="A21" s="17" t="s">
        <v>91</v>
      </c>
      <c r="B21" s="28">
        <v>59.253971999999997</v>
      </c>
      <c r="C21" s="28">
        <v>56.789361999999997</v>
      </c>
      <c r="D21" s="28">
        <f t="shared" si="0"/>
        <v>95.840599512890037</v>
      </c>
      <c r="E21" s="17" t="s">
        <v>54</v>
      </c>
      <c r="F21" s="17">
        <v>18734</v>
      </c>
      <c r="G21" s="17">
        <v>22126</v>
      </c>
    </row>
    <row r="22" spans="1:7" x14ac:dyDescent="0.15">
      <c r="A22" s="17" t="s">
        <v>92</v>
      </c>
      <c r="B22" s="28">
        <v>43.663006000000003</v>
      </c>
      <c r="C22" s="28">
        <v>42.001148000000001</v>
      </c>
      <c r="D22" s="28">
        <f t="shared" si="0"/>
        <v>96.193899247339957</v>
      </c>
      <c r="E22" s="17" t="s">
        <v>55</v>
      </c>
      <c r="F22" s="17">
        <v>17155</v>
      </c>
      <c r="G22" s="17">
        <v>19452</v>
      </c>
    </row>
    <row r="23" spans="1:7" x14ac:dyDescent="0.15">
      <c r="A23" s="17" t="s">
        <v>93</v>
      </c>
      <c r="B23" s="30">
        <v>40.716535999999998</v>
      </c>
      <c r="C23" s="30">
        <v>38.955007999999999</v>
      </c>
      <c r="D23" s="30">
        <f t="shared" si="0"/>
        <v>95.673679116514236</v>
      </c>
      <c r="E23" s="19" t="s">
        <v>56</v>
      </c>
      <c r="F23" s="19">
        <v>17785</v>
      </c>
      <c r="G23" s="19">
        <v>20509</v>
      </c>
    </row>
    <row r="29" spans="1:7" x14ac:dyDescent="0.15">
      <c r="A29" s="21" t="s">
        <v>47</v>
      </c>
      <c r="B29" s="21" t="s">
        <v>0</v>
      </c>
      <c r="C29" s="21" t="s">
        <v>46</v>
      </c>
    </row>
    <row r="30" spans="1:7" x14ac:dyDescent="0.15">
      <c r="A30" s="22" t="s">
        <v>3</v>
      </c>
      <c r="B30" s="15">
        <v>150</v>
      </c>
      <c r="C30" s="16">
        <v>130.94418097046156</v>
      </c>
    </row>
    <row r="31" spans="1:7" x14ac:dyDescent="0.15">
      <c r="A31" s="23" t="s">
        <v>5</v>
      </c>
      <c r="B31" s="17">
        <v>46.948717948717949</v>
      </c>
      <c r="C31" s="18">
        <v>46.974358974358971</v>
      </c>
    </row>
    <row r="32" spans="1:7" x14ac:dyDescent="0.15">
      <c r="A32" s="23" t="s">
        <v>4</v>
      </c>
      <c r="B32" s="17">
        <v>23243730.410256412</v>
      </c>
      <c r="C32" s="18">
        <v>22284162.46153846</v>
      </c>
    </row>
    <row r="33" spans="1:3" x14ac:dyDescent="0.15">
      <c r="A33" s="24" t="s">
        <v>6</v>
      </c>
      <c r="B33" s="19"/>
      <c r="C33" s="20">
        <v>95.87</v>
      </c>
    </row>
  </sheetData>
  <phoneticPr fontId="2" type="noConversion"/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2</TotalTime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3</vt:lpstr>
      <vt:lpstr>Tabl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Microsoft Office User</cp:lastModifiedBy>
  <cp:revision>3</cp:revision>
  <dcterms:created xsi:type="dcterms:W3CDTF">2022-01-12T13:23:34Z</dcterms:created>
  <dcterms:modified xsi:type="dcterms:W3CDTF">2024-07-24T13:51:32Z</dcterms:modified>
  <dc:language>es-CL</dc:language>
</cp:coreProperties>
</file>